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assically secreted" sheetId="1" state="visible" r:id="rId2"/>
  </sheets>
  <definedNames>
    <definedName function="false" hidden="false" localSheetId="0" name="_xlnm.Print_Titles" vbProcedure="false">'Classically secreted'!$3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4" uniqueCount="470">
  <si>
    <t xml:space="preserve">Table S1.  Signal peptide and subcellular localization predictions for classically secreted, membrane and surface-exposed proteins.</t>
  </si>
  <si>
    <t xml:space="preserve">Locus Tag</t>
  </si>
  <si>
    <t xml:space="preserve">Sequence name</t>
  </si>
  <si>
    <t xml:space="preserve">Description</t>
  </si>
  <si>
    <t xml:space="preserve">SignalP</t>
  </si>
  <si>
    <t xml:space="preserve">LipoP</t>
  </si>
  <si>
    <t xml:space="preserve">Phobius</t>
  </si>
  <si>
    <t xml:space="preserve">SecretomeP</t>
  </si>
  <si>
    <t xml:space="preserve">Final Localization</t>
  </si>
  <si>
    <t xml:space="preserve">NN</t>
  </si>
  <si>
    <t xml:space="preserve">HMM</t>
  </si>
  <si>
    <t xml:space="preserve">D</t>
  </si>
  <si>
    <t xml:space="preserve">?</t>
  </si>
  <si>
    <t xml:space="preserve">Sprob</t>
  </si>
  <si>
    <t xml:space="preserve">Type</t>
  </si>
  <si>
    <t xml:space="preserve">Score</t>
  </si>
  <si>
    <t xml:space="preserve">TM</t>
  </si>
  <si>
    <t xml:space="preserve">SP</t>
  </si>
  <si>
    <t xml:space="preserve">SosuiGramN</t>
  </si>
  <si>
    <t xml:space="preserve">pSORTb</t>
  </si>
  <si>
    <t xml:space="preserve">RT0011</t>
  </si>
  <si>
    <t xml:space="preserve">gi_51473225_ref_YP_066982.1_</t>
  </si>
  <si>
    <t xml:space="preserve">hypothetical protein</t>
  </si>
  <si>
    <t xml:space="preserve">Y</t>
  </si>
  <si>
    <t xml:space="preserve">SpI</t>
  </si>
  <si>
    <t xml:space="preserve">Periplasmic</t>
  </si>
  <si>
    <t xml:space="preserve">Unknown</t>
  </si>
  <si>
    <t xml:space="preserve">RT0013</t>
  </si>
  <si>
    <t xml:space="preserve">gi_51473227_ref_YP_066984.1_</t>
  </si>
  <si>
    <t xml:space="preserve">zinc/manganese ABC transporter substrate binding protein</t>
  </si>
  <si>
    <t xml:space="preserve">Inner Membrane</t>
  </si>
  <si>
    <t xml:space="preserve">Cytoplasmic Membrane</t>
  </si>
  <si>
    <t xml:space="preserve">RT0015</t>
  </si>
  <si>
    <t xml:space="preserve">gi_51473229_ref_YP_066986.1_</t>
  </si>
  <si>
    <t xml:space="preserve">190 kDa antigen precursor</t>
  </si>
  <si>
    <t xml:space="preserve">N</t>
  </si>
  <si>
    <t xml:space="preserve">Outer Membrane</t>
  </si>
  <si>
    <t xml:space="preserve">RT0028</t>
  </si>
  <si>
    <t xml:space="preserve">gi_51473241_ref_YP_066998.1_</t>
  </si>
  <si>
    <t xml:space="preserve">VirB6-like protein of the type IV secretionsystem</t>
  </si>
  <si>
    <t xml:space="preserve">SpII</t>
  </si>
  <si>
    <t xml:space="preserve">RT0029</t>
  </si>
  <si>
    <t xml:space="preserve">gi_51473242_ref_YP_066999.1_</t>
  </si>
  <si>
    <t xml:space="preserve">RT0030</t>
  </si>
  <si>
    <t xml:space="preserve">gi_51473243_ref_YP_067000.1_</t>
  </si>
  <si>
    <t xml:space="preserve">RT0031</t>
  </si>
  <si>
    <t xml:space="preserve">gi_51473244_ref_YP_067001.1_</t>
  </si>
  <si>
    <t xml:space="preserve">RT0032</t>
  </si>
  <si>
    <t xml:space="preserve">gi_51473245_ref_YP_067002.1_</t>
  </si>
  <si>
    <t xml:space="preserve">CYT</t>
  </si>
  <si>
    <t xml:space="preserve">RT0039</t>
  </si>
  <si>
    <t xml:space="preserve">gi_51473251_ref_YP_067008.1_</t>
  </si>
  <si>
    <t xml:space="preserve">TMH</t>
  </si>
  <si>
    <t xml:space="preserve">RT0043</t>
  </si>
  <si>
    <t xml:space="preserve">gi_51473255_ref_YP_067012.1_</t>
  </si>
  <si>
    <t xml:space="preserve">Cytoplasmic</t>
  </si>
  <si>
    <t xml:space="preserve">RT0044</t>
  </si>
  <si>
    <t xml:space="preserve">gi_51473256_ref_YP_067013.1_</t>
  </si>
  <si>
    <t xml:space="preserve">lipoprotein precursor</t>
  </si>
  <si>
    <t xml:space="preserve">RT0050</t>
  </si>
  <si>
    <t xml:space="preserve">gi_51473262_ref_YP_067019.1_</t>
  </si>
  <si>
    <t xml:space="preserve">30S ribosomal protein S2</t>
  </si>
  <si>
    <t xml:space="preserve">Extracellular</t>
  </si>
  <si>
    <t xml:space="preserve">RT0052</t>
  </si>
  <si>
    <t xml:space="preserve">gi_51473264_ref_YP_067021.1_</t>
  </si>
  <si>
    <t xml:space="preserve">RT0053</t>
  </si>
  <si>
    <t xml:space="preserve">gi_51473265_ref_YP_067022.1_</t>
  </si>
  <si>
    <t xml:space="preserve">preprotein translocase subunit SecG</t>
  </si>
  <si>
    <t xml:space="preserve">RT0055</t>
  </si>
  <si>
    <t xml:space="preserve">gi_51473266_ref_YP_067023.1_</t>
  </si>
  <si>
    <t xml:space="preserve">proline/betaine transporter ProP1</t>
  </si>
  <si>
    <t xml:space="preserve">RT0056</t>
  </si>
  <si>
    <t xml:space="preserve">gi_51473267_ref_YP_067024.1_</t>
  </si>
  <si>
    <t xml:space="preserve">RT0057</t>
  </si>
  <si>
    <t xml:space="preserve">gi_51473268_ref_YP_067025.1_</t>
  </si>
  <si>
    <t xml:space="preserve">OmpW-like outer membrane protein</t>
  </si>
  <si>
    <t xml:space="preserve">RT0064</t>
  </si>
  <si>
    <t xml:space="preserve">gi_51473275_ref_YP_067032.1_</t>
  </si>
  <si>
    <t xml:space="preserve">RT0080</t>
  </si>
  <si>
    <t xml:space="preserve">gi_51473291_ref_YP_067048.1_</t>
  </si>
  <si>
    <t xml:space="preserve">RT0087</t>
  </si>
  <si>
    <t xml:space="preserve">gi_51473298_ref_YP_067055.1_</t>
  </si>
  <si>
    <t xml:space="preserve">cell division protein FtsH</t>
  </si>
  <si>
    <t xml:space="preserve">RT0103</t>
  </si>
  <si>
    <t xml:space="preserve">gi_51473314_ref_YP_067071.1_</t>
  </si>
  <si>
    <t xml:space="preserve">RT0112</t>
  </si>
  <si>
    <t xml:space="preserve">gi_51473323_ref_YP_067080.1_</t>
  </si>
  <si>
    <t xml:space="preserve">protease activity modulator protein HflC</t>
  </si>
  <si>
    <t xml:space="preserve">RT0113</t>
  </si>
  <si>
    <t xml:space="preserve">gi_51473324_ref_YP_067081.1_</t>
  </si>
  <si>
    <t xml:space="preserve">serine protease</t>
  </si>
  <si>
    <t xml:space="preserve">RT0117</t>
  </si>
  <si>
    <t xml:space="preserve">gi_51473328_ref_YP_067085.1_</t>
  </si>
  <si>
    <t xml:space="preserve">succinate dehydrogenase flavoprotein subunit</t>
  </si>
  <si>
    <t xml:space="preserve">RT0139</t>
  </si>
  <si>
    <t xml:space="preserve">gi_51473349_ref_YP_067106.1_</t>
  </si>
  <si>
    <t xml:space="preserve">glutamine-binding periplasmic protein GlnH</t>
  </si>
  <si>
    <t xml:space="preserve">RT0146</t>
  </si>
  <si>
    <t xml:space="preserve">gi_51473356_ref_YP_067113.1_</t>
  </si>
  <si>
    <t xml:space="preserve">multidrug resistance protein B</t>
  </si>
  <si>
    <t xml:space="preserve">RT0150</t>
  </si>
  <si>
    <t xml:space="preserve">gi_51473359_ref_YP_067116.1_</t>
  </si>
  <si>
    <t xml:space="preserve">outer membrane protein Omp1</t>
  </si>
  <si>
    <t xml:space="preserve">RT0151</t>
  </si>
  <si>
    <t xml:space="preserve">gi_51473360_ref_YP_067117.1_</t>
  </si>
  <si>
    <t xml:space="preserve">membrane associated zinc metalloprotease</t>
  </si>
  <si>
    <t xml:space="preserve">RT0157</t>
  </si>
  <si>
    <t xml:space="preserve">gi_51473366_ref_YP_067123.1_</t>
  </si>
  <si>
    <t xml:space="preserve">RT0165</t>
  </si>
  <si>
    <t xml:space="preserve">gi_51473374_ref_YP_067131.1_</t>
  </si>
  <si>
    <t xml:space="preserve">post-proline cleaving enzyme</t>
  </si>
  <si>
    <t xml:space="preserve">RT0174</t>
  </si>
  <si>
    <t xml:space="preserve">gi_51473383_ref_YP_067140.1_</t>
  </si>
  <si>
    <t xml:space="preserve">lipoprotein</t>
  </si>
  <si>
    <t xml:space="preserve">RT0177</t>
  </si>
  <si>
    <t xml:space="preserve">gi_51473386_ref_YP_067143.1_</t>
  </si>
  <si>
    <t xml:space="preserve">RT0178</t>
  </si>
  <si>
    <t xml:space="preserve">gi_51473387_ref_YP_067144.1_</t>
  </si>
  <si>
    <t xml:space="preserve">RT0187</t>
  </si>
  <si>
    <t xml:space="preserve">gi_51473396_ref_YP_067153.1_</t>
  </si>
  <si>
    <t xml:space="preserve">RT0188</t>
  </si>
  <si>
    <t xml:space="preserve">gi_51473397_ref_YP_067154.1_</t>
  </si>
  <si>
    <t xml:space="preserve">RT0216</t>
  </si>
  <si>
    <t xml:space="preserve">gi_51473423_ref_YP_067180.1_</t>
  </si>
  <si>
    <t xml:space="preserve">outer membrane protein TolC precursor</t>
  </si>
  <si>
    <t xml:space="preserve">RT0218</t>
  </si>
  <si>
    <t xml:space="preserve">gi_51473425_ref_YP_067182.1_</t>
  </si>
  <si>
    <t xml:space="preserve">RT0220</t>
  </si>
  <si>
    <t xml:space="preserve">gi_51473427_ref_YP_067184.1_</t>
  </si>
  <si>
    <t xml:space="preserve">tail specific periplasmic protease precursor</t>
  </si>
  <si>
    <t xml:space="preserve">RT0222</t>
  </si>
  <si>
    <t xml:space="preserve">gi_51473429_ref_YP_067186.1_</t>
  </si>
  <si>
    <t xml:space="preserve">RT0224</t>
  </si>
  <si>
    <t xml:space="preserve">gi_51473431_ref_YP_067188.1_</t>
  </si>
  <si>
    <t xml:space="preserve">RT0242</t>
  </si>
  <si>
    <t xml:space="preserve">gi_51473448_ref_YP_067205.1_</t>
  </si>
  <si>
    <t xml:space="preserve">cell division protein FtsQ</t>
  </si>
  <si>
    <t xml:space="preserve">RT0245</t>
  </si>
  <si>
    <t xml:space="preserve">gi_51473451_ref_YP_067208.1_</t>
  </si>
  <si>
    <t xml:space="preserve">cytochrome c</t>
  </si>
  <si>
    <t xml:space="preserve">RT0248</t>
  </si>
  <si>
    <t xml:space="preserve">gi_51473454_ref_YP_067211.1_</t>
  </si>
  <si>
    <t xml:space="preserve">ribonuclease E</t>
  </si>
  <si>
    <t xml:space="preserve">RT0250</t>
  </si>
  <si>
    <t xml:space="preserve">gi_51473456_ref_YP_067213.1_</t>
  </si>
  <si>
    <t xml:space="preserve">penicillin binding protein 4*</t>
  </si>
  <si>
    <t xml:space="preserve">RT0251</t>
  </si>
  <si>
    <t xml:space="preserve">gi_51473457_ref_YP_067214.1_</t>
  </si>
  <si>
    <t xml:space="preserve">exonuclease III</t>
  </si>
  <si>
    <t xml:space="preserve">RT0261</t>
  </si>
  <si>
    <t xml:space="preserve">gi_51473467_ref_YP_067224.1_</t>
  </si>
  <si>
    <t xml:space="preserve">complex III (mitochondrial electron transport)</t>
  </si>
  <si>
    <t xml:space="preserve">RT0263</t>
  </si>
  <si>
    <t xml:space="preserve">gi_51473469_ref_YP_067226.1_</t>
  </si>
  <si>
    <t xml:space="preserve">cytochrome c1 heme protein precursor</t>
  </si>
  <si>
    <t xml:space="preserve">RT0264</t>
  </si>
  <si>
    <t xml:space="preserve">gi_51473470_ref_YP_067227.1_</t>
  </si>
  <si>
    <t xml:space="preserve">HSP22-like heat shock protein</t>
  </si>
  <si>
    <t xml:space="preserve">RT0265</t>
  </si>
  <si>
    <t xml:space="preserve">gi_51473471_ref_YP_067228.1_</t>
  </si>
  <si>
    <t xml:space="preserve">peptide chain release factor 2</t>
  </si>
  <si>
    <t xml:space="preserve">RT0271</t>
  </si>
  <si>
    <t xml:space="preserve">gi_51473476_ref_YP_067233.1_</t>
  </si>
  <si>
    <t xml:space="preserve">rod shape determining protein</t>
  </si>
  <si>
    <t xml:space="preserve">RT0274</t>
  </si>
  <si>
    <t xml:space="preserve">gi_51473479_ref_YP_067236.1_</t>
  </si>
  <si>
    <t xml:space="preserve">putative monovalent cation/H+ antiporter subunitD</t>
  </si>
  <si>
    <t xml:space="preserve">RT0275</t>
  </si>
  <si>
    <t xml:space="preserve">gi_51473480_ref_YP_067237.1_</t>
  </si>
  <si>
    <t xml:space="preserve">RT0277</t>
  </si>
  <si>
    <t xml:space="preserve">gi_51473482_ref_YP_067239.1_</t>
  </si>
  <si>
    <t xml:space="preserve">VirB9-like conjugal transfer protein precursor</t>
  </si>
  <si>
    <t xml:space="preserve">RT0279</t>
  </si>
  <si>
    <t xml:space="preserve">gi_51473484_ref_YP_067241.1_</t>
  </si>
  <si>
    <t xml:space="preserve">RT0281</t>
  </si>
  <si>
    <t xml:space="preserve">gi_51473486_ref_YP_067243.1_</t>
  </si>
  <si>
    <t xml:space="preserve">VirB9 protein precursor of the type IV secretionsystem</t>
  </si>
  <si>
    <t xml:space="preserve">RT0286</t>
  </si>
  <si>
    <t xml:space="preserve">gi_51473491_ref_YP_067248.1_</t>
  </si>
  <si>
    <t xml:space="preserve">RT0287</t>
  </si>
  <si>
    <t xml:space="preserve">gi_51473492_ref_YP_067249.1_</t>
  </si>
  <si>
    <t xml:space="preserve">RT0289</t>
  </si>
  <si>
    <t xml:space="preserve">gi_51473494_ref_YP_067251.1_</t>
  </si>
  <si>
    <t xml:space="preserve">DNA mismatch repair protein</t>
  </si>
  <si>
    <t xml:space="preserve">RT0291</t>
  </si>
  <si>
    <t xml:space="preserve">gi_51473496_ref_YP_067253.1_</t>
  </si>
  <si>
    <t xml:space="preserve">outer membrane antigenic lipoprotein Bprecursor</t>
  </si>
  <si>
    <t xml:space="preserve">RT0293</t>
  </si>
  <si>
    <t xml:space="preserve">gi_51473498_ref_YP_067255.1_</t>
  </si>
  <si>
    <t xml:space="preserve">translocation protein TolB</t>
  </si>
  <si>
    <t xml:space="preserve">RT0312</t>
  </si>
  <si>
    <t xml:space="preserve">gi_51473517_ref_YP_067274.1_</t>
  </si>
  <si>
    <t xml:space="preserve">RT0319</t>
  </si>
  <si>
    <t xml:space="preserve">gi_51473524_ref_YP_067281.1_</t>
  </si>
  <si>
    <t xml:space="preserve">RT0322</t>
  </si>
  <si>
    <t xml:space="preserve">gi_51473527_ref_YP_067284.1_</t>
  </si>
  <si>
    <t xml:space="preserve">dTDP-4-keto-L-rhamnose reductase.</t>
  </si>
  <si>
    <t xml:space="preserve">RT0331</t>
  </si>
  <si>
    <t xml:space="preserve">gi_51473536_ref_YP_067293.1_</t>
  </si>
  <si>
    <t xml:space="preserve">efflux transporter</t>
  </si>
  <si>
    <t xml:space="preserve">RT0338</t>
  </si>
  <si>
    <t xml:space="preserve">gi_51473543_ref_YP_067300.1_</t>
  </si>
  <si>
    <t xml:space="preserve">RT0340</t>
  </si>
  <si>
    <t xml:space="preserve">gi_51473545_ref_YP_067302.1_</t>
  </si>
  <si>
    <t xml:space="preserve">3-methyladenine DNA glycosylase</t>
  </si>
  <si>
    <t xml:space="preserve">RT0341</t>
  </si>
  <si>
    <t xml:space="preserve">gi_51473546_ref_YP_067303.1_</t>
  </si>
  <si>
    <t xml:space="preserve">RT0347</t>
  </si>
  <si>
    <t xml:space="preserve">gi_51473552_ref_YP_067309.1_</t>
  </si>
  <si>
    <t xml:space="preserve">RT0348</t>
  </si>
  <si>
    <t xml:space="preserve">gi_51473553_ref_YP_067310.1_</t>
  </si>
  <si>
    <t xml:space="preserve">RT0354</t>
  </si>
  <si>
    <t xml:space="preserve">gi_51473558_ref_YP_067315.1_</t>
  </si>
  <si>
    <t xml:space="preserve">apolipoprotein N-acyltransferase</t>
  </si>
  <si>
    <t xml:space="preserve">RT0355</t>
  </si>
  <si>
    <t xml:space="preserve">gi_51473559_ref_YP_067316.1_</t>
  </si>
  <si>
    <t xml:space="preserve">RT0358</t>
  </si>
  <si>
    <t xml:space="preserve">gi_51473562_ref_YP_067319.1_</t>
  </si>
  <si>
    <t xml:space="preserve">RT0363</t>
  </si>
  <si>
    <t xml:space="preserve">gi_51473567_ref_YP_067324.1_</t>
  </si>
  <si>
    <t xml:space="preserve">proline/betaine transporter ProP3</t>
  </si>
  <si>
    <t xml:space="preserve">RT0367</t>
  </si>
  <si>
    <t xml:space="preserve">gi_51473571_ref_YP_067328.1_</t>
  </si>
  <si>
    <t xml:space="preserve">CTP synthetase</t>
  </si>
  <si>
    <t xml:space="preserve">RT0377</t>
  </si>
  <si>
    <t xml:space="preserve">gi_51473579_ref_YP_067336.1_</t>
  </si>
  <si>
    <t xml:space="preserve">D-alanyl-D-alanine carboxypeptidase.</t>
  </si>
  <si>
    <t xml:space="preserve">RT0379</t>
  </si>
  <si>
    <t xml:space="preserve">gi_51473581_ref_YP_067338.1_</t>
  </si>
  <si>
    <t xml:space="preserve">periplasmic protein</t>
  </si>
  <si>
    <t xml:space="preserve">RT0382</t>
  </si>
  <si>
    <t xml:space="preserve">gi_51473584_ref_YP_067341.1_</t>
  </si>
  <si>
    <t xml:space="preserve">RT0383</t>
  </si>
  <si>
    <t xml:space="preserve">gi_51473585_ref_YP_067342.1_</t>
  </si>
  <si>
    <t xml:space="preserve">RT0384</t>
  </si>
  <si>
    <t xml:space="preserve">gi_51473586_ref_YP_067343.1_</t>
  </si>
  <si>
    <t xml:space="preserve">protocatechuate oxygenase</t>
  </si>
  <si>
    <t xml:space="preserve">RT0385</t>
  </si>
  <si>
    <t xml:space="preserve">gi_51473587_ref_YP_067344.1_</t>
  </si>
  <si>
    <t xml:space="preserve">thiol-disulfide interchange protein</t>
  </si>
  <si>
    <t xml:space="preserve">RT0388</t>
  </si>
  <si>
    <t xml:space="preserve">gi_51473590_ref_YP_067347.1_</t>
  </si>
  <si>
    <t xml:space="preserve">soluble lytic transglycosylase domain-containingprotein</t>
  </si>
  <si>
    <t xml:space="preserve">RT0390</t>
  </si>
  <si>
    <t xml:space="preserve">gi_51473592_ref_YP_067349.1_</t>
  </si>
  <si>
    <t xml:space="preserve">carboxypeptidase IIW</t>
  </si>
  <si>
    <t xml:space="preserve">RT0391</t>
  </si>
  <si>
    <t xml:space="preserve">gi_51473593_ref_YP_067350.1_</t>
  </si>
  <si>
    <t xml:space="preserve">RT0393</t>
  </si>
  <si>
    <t xml:space="preserve">gi_51473595_ref_YP_067352.1_</t>
  </si>
  <si>
    <t xml:space="preserve">RT0395</t>
  </si>
  <si>
    <t xml:space="preserve">gi_51473597_ref_YP_067354.1_</t>
  </si>
  <si>
    <t xml:space="preserve">RT0396</t>
  </si>
  <si>
    <t xml:space="preserve">gi_51473598_ref_YP_067355.1_</t>
  </si>
  <si>
    <t xml:space="preserve">UDP-N-acetylmuramoyl-L-alanyl-D-glutamatesynthetase</t>
  </si>
  <si>
    <t xml:space="preserve">RT0397</t>
  </si>
  <si>
    <t xml:space="preserve">gi_51473599_ref_YP_067356.1_</t>
  </si>
  <si>
    <t xml:space="preserve">cell division protein FtsW</t>
  </si>
  <si>
    <t xml:space="preserve">RT0398</t>
  </si>
  <si>
    <t xml:space="preserve">gi_51473600_ref_YP_067357.1_</t>
  </si>
  <si>
    <t xml:space="preserve">N-acetylglucosaminyl transferase</t>
  </si>
  <si>
    <t xml:space="preserve">RT0399</t>
  </si>
  <si>
    <t xml:space="preserve">gi_51473601_ref_YP_067358.1_</t>
  </si>
  <si>
    <t xml:space="preserve">RT0406</t>
  </si>
  <si>
    <t xml:space="preserve">gi_51473608_ref_YP_067365.1_</t>
  </si>
  <si>
    <t xml:space="preserve">RT0417</t>
  </si>
  <si>
    <t xml:space="preserve">gi_51473619_ref_YP_067376.1_</t>
  </si>
  <si>
    <t xml:space="preserve">RT0429</t>
  </si>
  <si>
    <t xml:space="preserve">gi_51473631_ref_YP_067388.1_</t>
  </si>
  <si>
    <t xml:space="preserve">NAD(P)H-dependent glycerol-3-phosphatedehydrogenase</t>
  </si>
  <si>
    <t xml:space="preserve">RT0432</t>
  </si>
  <si>
    <t xml:space="preserve">gi_51473634_ref_YP_067391.1_</t>
  </si>
  <si>
    <t xml:space="preserve">NADP-thioredoxin reductase.</t>
  </si>
  <si>
    <t xml:space="preserve">RT0434</t>
  </si>
  <si>
    <t xml:space="preserve">gi_51473636_ref_YP_067393.1_</t>
  </si>
  <si>
    <t xml:space="preserve">DNA helicase II</t>
  </si>
  <si>
    <t xml:space="preserve">RT0437</t>
  </si>
  <si>
    <t xml:space="preserve">gi_51473639_ref_YP_067396.1_</t>
  </si>
  <si>
    <t xml:space="preserve">ATP-dependent protease La.</t>
  </si>
  <si>
    <t xml:space="preserve">RT0438</t>
  </si>
  <si>
    <t xml:space="preserve">gi_51473640_ref_YP_067397.1_</t>
  </si>
  <si>
    <t xml:space="preserve">cell surface antigen Sca3</t>
  </si>
  <si>
    <t xml:space="preserve">RT0444</t>
  </si>
  <si>
    <t xml:space="preserve">gi_51473645_ref_YP_067402.1_</t>
  </si>
  <si>
    <t xml:space="preserve">RT0445</t>
  </si>
  <si>
    <t xml:space="preserve">gi_51473646_ref_YP_067403.1_</t>
  </si>
  <si>
    <t xml:space="preserve">RT0459</t>
  </si>
  <si>
    <t xml:space="preserve">gi_51473659_ref_YP_067416.1_</t>
  </si>
  <si>
    <t xml:space="preserve">RT0465</t>
  </si>
  <si>
    <t xml:space="preserve">gi_51473665_ref_YP_067422.1_</t>
  </si>
  <si>
    <t xml:space="preserve">RT0470</t>
  </si>
  <si>
    <t xml:space="preserve">gi_51473668_ref_YP_067425.1_</t>
  </si>
  <si>
    <t xml:space="preserve">putrescine-ornithine antiporter</t>
  </si>
  <si>
    <t xml:space="preserve">RT0475</t>
  </si>
  <si>
    <t xml:space="preserve">gi_51473673_ref_YP_067430.1_</t>
  </si>
  <si>
    <t xml:space="preserve">RT0482</t>
  </si>
  <si>
    <t xml:space="preserve">gi_51473679_ref_YP_067436.1_</t>
  </si>
  <si>
    <t xml:space="preserve">RT0491</t>
  </si>
  <si>
    <t xml:space="preserve">gi_51473688_ref_YP_067445.1_</t>
  </si>
  <si>
    <t xml:space="preserve">RT0492</t>
  </si>
  <si>
    <t xml:space="preserve">gi_51473689_ref_YP_067446.1_</t>
  </si>
  <si>
    <t xml:space="preserve">RT0496</t>
  </si>
  <si>
    <t xml:space="preserve">gi_51473693_ref_YP_067450.1_</t>
  </si>
  <si>
    <t xml:space="preserve">RT0502</t>
  </si>
  <si>
    <t xml:space="preserve">gi_51473699_ref_YP_067456.1_</t>
  </si>
  <si>
    <t xml:space="preserve">RT0521</t>
  </si>
  <si>
    <t xml:space="preserve">gi_51473715_ref_YP_067472.1_</t>
  </si>
  <si>
    <t xml:space="preserve">biotin--protein ligase</t>
  </si>
  <si>
    <t xml:space="preserve">RT0546</t>
  </si>
  <si>
    <t xml:space="preserve">gi_51473739_ref_YP_067496.1_</t>
  </si>
  <si>
    <t xml:space="preserve">RT0547</t>
  </si>
  <si>
    <t xml:space="preserve">gi_51473740_ref_YP_067497.1_</t>
  </si>
  <si>
    <t xml:space="preserve">3-hydroxyacyl-CoA dehydrogenase</t>
  </si>
  <si>
    <t xml:space="preserve">RT0548</t>
  </si>
  <si>
    <t xml:space="preserve">gi_51473741_ref_YP_067498.1_</t>
  </si>
  <si>
    <t xml:space="preserve">2-octaprenyl-6-methoxyphenyl hydroxylase</t>
  </si>
  <si>
    <t xml:space="preserve">RT0551</t>
  </si>
  <si>
    <t xml:space="preserve">gi_51473744_ref_YP_067501.1_</t>
  </si>
  <si>
    <t xml:space="preserve">RT0554</t>
  </si>
  <si>
    <t xml:space="preserve">gi_51473747_ref_YP_067504.1_</t>
  </si>
  <si>
    <t xml:space="preserve">RT0555</t>
  </si>
  <si>
    <t xml:space="preserve">gi_51473748_ref_YP_067505.1_</t>
  </si>
  <si>
    <t xml:space="preserve">cell division protein FtsI/ penicillin-bindingprotein</t>
  </si>
  <si>
    <t xml:space="preserve">RT0556</t>
  </si>
  <si>
    <t xml:space="preserve">gi_51473749_ref_YP_067506.1_</t>
  </si>
  <si>
    <t xml:space="preserve">RT0561</t>
  </si>
  <si>
    <t xml:space="preserve">gi_51473754_ref_YP_067511.1_</t>
  </si>
  <si>
    <t xml:space="preserve">RT0565</t>
  </si>
  <si>
    <t xml:space="preserve">gi_51473757_ref_YP_067514.1_</t>
  </si>
  <si>
    <t xml:space="preserve">protein export protein PrsA precursor</t>
  </si>
  <si>
    <t xml:space="preserve">RT0576</t>
  </si>
  <si>
    <t xml:space="preserve">gi_51473766_ref_YP_067523.1_</t>
  </si>
  <si>
    <t xml:space="preserve">Sco2-like protein</t>
  </si>
  <si>
    <t xml:space="preserve">RT0577</t>
  </si>
  <si>
    <t xml:space="preserve">gi_51473767_ref_YP_067524.1_</t>
  </si>
  <si>
    <t xml:space="preserve">cytochrome c-type biogenesis protein CcmE</t>
  </si>
  <si>
    <t xml:space="preserve">RT0579</t>
  </si>
  <si>
    <t xml:space="preserve">gi_51473769_ref_YP_067526.1_</t>
  </si>
  <si>
    <t xml:space="preserve">MviN-like protein</t>
  </si>
  <si>
    <t xml:space="preserve">RT0582</t>
  </si>
  <si>
    <t xml:space="preserve">gi_51473772_ref_YP_067529.1_</t>
  </si>
  <si>
    <t xml:space="preserve">ATP-dependent DNA helicase RecG</t>
  </si>
  <si>
    <t xml:space="preserve">RT0584</t>
  </si>
  <si>
    <t xml:space="preserve">gi_51473774_ref_YP_067531.1_</t>
  </si>
  <si>
    <t xml:space="preserve">D-alanine ligase.</t>
  </si>
  <si>
    <t xml:space="preserve">RT0586</t>
  </si>
  <si>
    <t xml:space="preserve">gi_51473776_ref_YP_067533.1_</t>
  </si>
  <si>
    <t xml:space="preserve">transcription-repair coupling factor</t>
  </si>
  <si>
    <t xml:space="preserve">RT0591</t>
  </si>
  <si>
    <t xml:space="preserve">gi_51473781_ref_YP_067538.1_</t>
  </si>
  <si>
    <t xml:space="preserve">bicyclomycin resistance protein</t>
  </si>
  <si>
    <t xml:space="preserve">RT0601</t>
  </si>
  <si>
    <t xml:space="preserve">gi_51473791_ref_YP_067548.1_</t>
  </si>
  <si>
    <t xml:space="preserve">RT0603</t>
  </si>
  <si>
    <t xml:space="preserve">gi_51473792_ref_YP_067549.1_</t>
  </si>
  <si>
    <t xml:space="preserve">nitrogen regulation protein NtrY</t>
  </si>
  <si>
    <t xml:space="preserve">RT0612</t>
  </si>
  <si>
    <t xml:space="preserve">gi_51473801_ref_YP_067558.1_</t>
  </si>
  <si>
    <t xml:space="preserve">zinc/manganese ABC transporter permease protein</t>
  </si>
  <si>
    <t xml:space="preserve">RT0621</t>
  </si>
  <si>
    <t xml:space="preserve">gi_51473810_ref_YP_067567.1_</t>
  </si>
  <si>
    <t xml:space="preserve">permease</t>
  </si>
  <si>
    <t xml:space="preserve">RT0628</t>
  </si>
  <si>
    <t xml:space="preserve">gi_51473816_ref_YP_067573.1_</t>
  </si>
  <si>
    <t xml:space="preserve">30S ribosomal protein S11</t>
  </si>
  <si>
    <t xml:space="preserve">RT0629</t>
  </si>
  <si>
    <t xml:space="preserve">gi_51473817_ref_YP_067574.1_</t>
  </si>
  <si>
    <t xml:space="preserve">30S ribosomal protein S13</t>
  </si>
  <si>
    <t xml:space="preserve">RT0644</t>
  </si>
  <si>
    <t xml:space="preserve">gi_51473832_ref_YP_067589.1_</t>
  </si>
  <si>
    <t xml:space="preserve">50S ribosomal protein L16</t>
  </si>
  <si>
    <t xml:space="preserve">RT0658</t>
  </si>
  <si>
    <t xml:space="preserve">gi_51473844_ref_YP_067601.1_</t>
  </si>
  <si>
    <t xml:space="preserve">cell division protein FtsZ</t>
  </si>
  <si>
    <t xml:space="preserve">RT0661</t>
  </si>
  <si>
    <t xml:space="preserve">gi_51473847_ref_YP_067604.1_</t>
  </si>
  <si>
    <t xml:space="preserve">ATP-dependent RNA helicase RhlE</t>
  </si>
  <si>
    <t xml:space="preserve">RT0667</t>
  </si>
  <si>
    <t xml:space="preserve">gi_51473852_ref_YP_067609.1_</t>
  </si>
  <si>
    <t xml:space="preserve">RT0668</t>
  </si>
  <si>
    <t xml:space="preserve">gi_51473853_ref_YP_067610.1_</t>
  </si>
  <si>
    <t xml:space="preserve">organic solvent tolerance protein OstA</t>
  </si>
  <si>
    <t xml:space="preserve">RT0681</t>
  </si>
  <si>
    <t xml:space="preserve">gi_51473866_ref_YP_067623.1_</t>
  </si>
  <si>
    <t xml:space="preserve">prenyltransferase</t>
  </si>
  <si>
    <t xml:space="preserve">RT0691</t>
  </si>
  <si>
    <t xml:space="preserve">gi_51473875_ref_YP_067632.1_</t>
  </si>
  <si>
    <t xml:space="preserve">lipid A export ATP-binding/permease proteinMsbA</t>
  </si>
  <si>
    <t xml:space="preserve">RT0692</t>
  </si>
  <si>
    <t xml:space="preserve">gi_51473876_ref_YP_067633.1_</t>
  </si>
  <si>
    <t xml:space="preserve">RT0693</t>
  </si>
  <si>
    <t xml:space="preserve">gi_51473877_ref_YP_067634.1_</t>
  </si>
  <si>
    <t xml:space="preserve">RT0694</t>
  </si>
  <si>
    <t xml:space="preserve">gi_51473878_ref_YP_067635.1_</t>
  </si>
  <si>
    <t xml:space="preserve">RT0697</t>
  </si>
  <si>
    <t xml:space="preserve">gi_51473881_ref_YP_067638.1_</t>
  </si>
  <si>
    <t xml:space="preserve">RT0699</t>
  </si>
  <si>
    <t xml:space="preserve">gi_51473883_ref_YP_067640.1_</t>
  </si>
  <si>
    <t xml:space="preserve">rickettsial outer membrane protein B</t>
  </si>
  <si>
    <t xml:space="preserve">RT0702</t>
  </si>
  <si>
    <t xml:space="preserve">gi_51473886_ref_YP_067643.1_</t>
  </si>
  <si>
    <t xml:space="preserve">RT0720</t>
  </si>
  <si>
    <t xml:space="preserve">gi_51473903_ref_YP_067660.1_</t>
  </si>
  <si>
    <t xml:space="preserve">acyl-carrier-protein S-malonyltransferase</t>
  </si>
  <si>
    <t xml:space="preserve">RT0722</t>
  </si>
  <si>
    <t xml:space="preserve">gi_51473904_ref_YP_067661.1_</t>
  </si>
  <si>
    <t xml:space="preserve">acetyl-CoA acetyltransferase</t>
  </si>
  <si>
    <t xml:space="preserve">RT0733</t>
  </si>
  <si>
    <t xml:space="preserve">gi_51473915_ref_YP_067672.1_</t>
  </si>
  <si>
    <t xml:space="preserve">RT0734</t>
  </si>
  <si>
    <t xml:space="preserve">gi_51473916_ref_YP_067673.1_</t>
  </si>
  <si>
    <t xml:space="preserve">twin argininte translocase protein A</t>
  </si>
  <si>
    <t xml:space="preserve">RT0744</t>
  </si>
  <si>
    <t xml:space="preserve">gi_51473926_ref_YP_067683.1_</t>
  </si>
  <si>
    <t xml:space="preserve">RT0752</t>
  </si>
  <si>
    <t xml:space="preserve">gi_51473934_ref_YP_067691.1_</t>
  </si>
  <si>
    <t xml:space="preserve">guanylate kinase</t>
  </si>
  <si>
    <t xml:space="preserve">RT0758</t>
  </si>
  <si>
    <t xml:space="preserve">gi_51473939_ref_YP_067696.1_</t>
  </si>
  <si>
    <t xml:space="preserve">peptidoglycan-associated lipoprotein precursor</t>
  </si>
  <si>
    <t xml:space="preserve">RT0760</t>
  </si>
  <si>
    <t xml:space="preserve">gi_51473941_ref_YP_067698.1_</t>
  </si>
  <si>
    <t xml:space="preserve">50S ribosomal protein L32</t>
  </si>
  <si>
    <t xml:space="preserve">RT0761</t>
  </si>
  <si>
    <t xml:space="preserve">gi_51473942_ref_YP_067699.1_</t>
  </si>
  <si>
    <t xml:space="preserve">RT0767</t>
  </si>
  <si>
    <t xml:space="preserve">gi_51473948_ref_YP_067705.1_</t>
  </si>
  <si>
    <t xml:space="preserve">RT0768</t>
  </si>
  <si>
    <t xml:space="preserve">gi_51473949_ref_YP_067706.1_</t>
  </si>
  <si>
    <t xml:space="preserve">murein peptide permease protein AmpG</t>
  </si>
  <si>
    <t xml:space="preserve">RT0773</t>
  </si>
  <si>
    <t xml:space="preserve">gi_51473954_ref_YP_067711.1_</t>
  </si>
  <si>
    <t xml:space="preserve">RT0775</t>
  </si>
  <si>
    <t xml:space="preserve">gi_51473956_ref_YP_067713.1_</t>
  </si>
  <si>
    <t xml:space="preserve">RT0794</t>
  </si>
  <si>
    <t xml:space="preserve">gi_51473975_ref_YP_067732.1_</t>
  </si>
  <si>
    <t xml:space="preserve">penicillin-binding protein 1A</t>
  </si>
  <si>
    <t xml:space="preserve">RT0797</t>
  </si>
  <si>
    <t xml:space="preserve">gi_51473978_ref_YP_067735.1_</t>
  </si>
  <si>
    <t xml:space="preserve">RT0807</t>
  </si>
  <si>
    <t xml:space="preserve">gi_51473987_ref_YP_067744.1_</t>
  </si>
  <si>
    <t xml:space="preserve">RT0812</t>
  </si>
  <si>
    <t xml:space="preserve">gi_51473992_ref_YP_067749.1_</t>
  </si>
  <si>
    <t xml:space="preserve">methionine aminopeptidase</t>
  </si>
  <si>
    <t xml:space="preserve">RT0815</t>
  </si>
  <si>
    <t xml:space="preserve">gi_51473995_ref_YP_067752.1_</t>
  </si>
  <si>
    <t xml:space="preserve">outer surface protein</t>
  </si>
  <si>
    <t xml:space="preserve">RT0816</t>
  </si>
  <si>
    <t xml:space="preserve">gi_51473996_ref_YP_067753.1_</t>
  </si>
  <si>
    <t xml:space="preserve">RT0818</t>
  </si>
  <si>
    <t xml:space="preserve">gi_51473998_ref_YP_067755.1_</t>
  </si>
  <si>
    <t xml:space="preserve">heme exporter protein C</t>
  </si>
  <si>
    <t xml:space="preserve">RT0821</t>
  </si>
  <si>
    <t xml:space="preserve">gi_51474001_ref_YP_067758.1_</t>
  </si>
  <si>
    <t xml:space="preserve">rickettsial 17 kDa surface antigen precursor</t>
  </si>
  <si>
    <t xml:space="preserve">RT0825</t>
  </si>
  <si>
    <t xml:space="preserve">gi_51474005_ref_YP_067762.1_</t>
  </si>
  <si>
    <t xml:space="preserve">RT0853</t>
  </si>
  <si>
    <t xml:space="preserve">gi_51474032_ref_YP_067789.1_</t>
  </si>
  <si>
    <t xml:space="preserve">RT0858</t>
  </si>
  <si>
    <t xml:space="preserve">gi_51474036_ref_YP_067793.1_</t>
  </si>
  <si>
    <t xml:space="preserve">RT0860</t>
  </si>
  <si>
    <t xml:space="preserve">gi_51474038_ref_YP_067795.1_</t>
  </si>
  <si>
    <t xml:space="preserve">phosphonate metabolism protein PhnP</t>
  </si>
  <si>
    <t xml:space="preserve">RT0862</t>
  </si>
  <si>
    <t xml:space="preserve">gi_51474040_ref_YP_067797.1_</t>
  </si>
  <si>
    <t xml:space="preserve">RT0865</t>
  </si>
  <si>
    <t xml:space="preserve">gi_51474042_ref_YP_067799.1_</t>
  </si>
  <si>
    <t xml:space="preserve">succinyl-diaminopimelate desuccinylase</t>
  </si>
  <si>
    <t xml:space="preserve">NB:  Proteins highlighted in green also have signals for non-classical secretion mechanism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Narrow"/>
      <family val="2"/>
    </font>
    <font>
      <sz val="12"/>
      <color rgb="FF000000"/>
      <name val="Arial Narrow"/>
      <family val="2"/>
    </font>
  </fonts>
  <fills count="6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.42"/>
    <col collapsed="false" customWidth="true" hidden="false" outlineLevel="0" max="2" min="2" style="1" width="23.85"/>
    <col collapsed="false" customWidth="true" hidden="false" outlineLevel="0" max="3" min="3" style="2" width="39.28"/>
    <col collapsed="false" customWidth="true" hidden="false" outlineLevel="0" max="4" min="4" style="1" width="5.28"/>
    <col collapsed="false" customWidth="true" hidden="false" outlineLevel="0" max="5" min="5" style="1" width="2.13"/>
    <col collapsed="false" customWidth="true" hidden="false" outlineLevel="0" max="6" min="6" style="1" width="4.56"/>
    <col collapsed="false" customWidth="true" hidden="false" outlineLevel="0" max="7" min="7" style="1" width="2.28"/>
    <col collapsed="false" customWidth="true" hidden="false" outlineLevel="0" max="8" min="8" style="1" width="4.28"/>
    <col collapsed="false" customWidth="true" hidden="false" outlineLevel="0" max="9" min="9" style="3" width="5.71"/>
    <col collapsed="false" customWidth="true" hidden="false" outlineLevel="0" max="11" min="10" style="1" width="3.14"/>
    <col collapsed="false" customWidth="true" hidden="false" outlineLevel="0" max="12" min="12" style="1" width="8.7"/>
    <col collapsed="false" customWidth="true" hidden="false" outlineLevel="0" max="13" min="13" style="1" width="3.56"/>
    <col collapsed="false" customWidth="true" hidden="false" outlineLevel="0" max="14" min="14" style="4" width="9.85"/>
    <col collapsed="false" customWidth="true" hidden="false" outlineLevel="0" max="15" min="15" style="2" width="9.7"/>
    <col collapsed="false" customWidth="false" hidden="false" outlineLevel="0" max="257" min="16" style="1" width="9.14"/>
  </cols>
  <sheetData>
    <row r="1" customFormat="false" ht="19.5" hidden="false" customHeight="true" outlineLevel="0" collapsed="false">
      <c r="A1" s="5" t="s">
        <v>0</v>
      </c>
    </row>
    <row r="2" customFormat="false" ht="14.25" hidden="false" customHeight="true" outlineLevel="0" collapsed="false"/>
    <row r="3" customFormat="false" ht="15" hidden="false" customHeight="true" outlineLevel="0" collapsed="false">
      <c r="A3" s="6" t="s">
        <v>1</v>
      </c>
      <c r="B3" s="7" t="s">
        <v>2</v>
      </c>
      <c r="C3" s="8" t="s">
        <v>3</v>
      </c>
      <c r="D3" s="7" t="s">
        <v>4</v>
      </c>
      <c r="E3" s="7"/>
      <c r="F3" s="7"/>
      <c r="G3" s="7"/>
      <c r="H3" s="7" t="s">
        <v>5</v>
      </c>
      <c r="I3" s="7"/>
      <c r="J3" s="7" t="s">
        <v>6</v>
      </c>
      <c r="K3" s="7"/>
      <c r="L3" s="7" t="s">
        <v>7</v>
      </c>
      <c r="M3" s="7"/>
      <c r="N3" s="8" t="s">
        <v>8</v>
      </c>
      <c r="O3" s="8"/>
    </row>
    <row r="4" customFormat="false" ht="12.75" hidden="false" customHeight="true" outlineLevel="0" collapsed="false">
      <c r="A4" s="6"/>
      <c r="B4" s="7"/>
      <c r="C4" s="8"/>
      <c r="D4" s="9" t="s">
        <v>9</v>
      </c>
      <c r="E4" s="9"/>
      <c r="F4" s="9" t="s">
        <v>10</v>
      </c>
      <c r="G4" s="9"/>
      <c r="H4" s="7"/>
      <c r="I4" s="7"/>
      <c r="J4" s="7"/>
      <c r="K4" s="7"/>
      <c r="L4" s="7"/>
      <c r="M4" s="7"/>
      <c r="N4" s="8"/>
      <c r="O4" s="8"/>
    </row>
    <row r="5" customFormat="false" ht="15" hidden="false" customHeight="false" outlineLevel="0" collapsed="false">
      <c r="A5" s="6"/>
      <c r="B5" s="7"/>
      <c r="C5" s="8"/>
      <c r="D5" s="10" t="s">
        <v>11</v>
      </c>
      <c r="E5" s="10" t="s">
        <v>12</v>
      </c>
      <c r="F5" s="10" t="s">
        <v>13</v>
      </c>
      <c r="G5" s="10" t="s">
        <v>12</v>
      </c>
      <c r="H5" s="9" t="s">
        <v>14</v>
      </c>
      <c r="I5" s="11" t="s">
        <v>15</v>
      </c>
      <c r="J5" s="12" t="s">
        <v>16</v>
      </c>
      <c r="K5" s="13" t="s">
        <v>17</v>
      </c>
      <c r="L5" s="10" t="s">
        <v>15</v>
      </c>
      <c r="M5" s="10" t="s">
        <v>12</v>
      </c>
      <c r="N5" s="14" t="s">
        <v>18</v>
      </c>
      <c r="O5" s="15" t="s">
        <v>19</v>
      </c>
    </row>
    <row r="6" customFormat="false" ht="15" hidden="false" customHeight="false" outlineLevel="0" collapsed="false">
      <c r="A6" s="16" t="s">
        <v>20</v>
      </c>
      <c r="B6" s="17" t="s">
        <v>21</v>
      </c>
      <c r="C6" s="18" t="s">
        <v>22</v>
      </c>
      <c r="D6" s="17" t="n">
        <v>0.591</v>
      </c>
      <c r="E6" s="17" t="s">
        <v>23</v>
      </c>
      <c r="F6" s="17" t="n">
        <v>0.995</v>
      </c>
      <c r="G6" s="17" t="s">
        <v>23</v>
      </c>
      <c r="H6" s="17" t="s">
        <v>24</v>
      </c>
      <c r="I6" s="19" t="n">
        <v>2.69935</v>
      </c>
      <c r="J6" s="20" t="n">
        <v>0</v>
      </c>
      <c r="K6" s="21" t="s">
        <v>23</v>
      </c>
      <c r="L6" s="17" t="n">
        <v>0.178054</v>
      </c>
      <c r="M6" s="17" t="str">
        <f aca="false">IF(L6&gt;0.5,"Y","N")</f>
        <v>N</v>
      </c>
      <c r="N6" s="18" t="s">
        <v>25</v>
      </c>
      <c r="O6" s="18" t="s">
        <v>26</v>
      </c>
    </row>
    <row r="7" customFormat="false" ht="26.25" hidden="false" customHeight="false" outlineLevel="0" collapsed="false">
      <c r="A7" s="16" t="s">
        <v>27</v>
      </c>
      <c r="B7" s="17" t="s">
        <v>28</v>
      </c>
      <c r="C7" s="18" t="s">
        <v>29</v>
      </c>
      <c r="D7" s="17" t="n">
        <v>0.467</v>
      </c>
      <c r="E7" s="17" t="s">
        <v>23</v>
      </c>
      <c r="F7" s="17" t="n">
        <v>1</v>
      </c>
      <c r="G7" s="17" t="s">
        <v>23</v>
      </c>
      <c r="H7" s="17" t="s">
        <v>24</v>
      </c>
      <c r="I7" s="19" t="n">
        <v>11.5921</v>
      </c>
      <c r="J7" s="20" t="n">
        <v>0</v>
      </c>
      <c r="K7" s="21" t="s">
        <v>23</v>
      </c>
      <c r="L7" s="17" t="n">
        <v>0.304647</v>
      </c>
      <c r="M7" s="17" t="str">
        <f aca="false">IF(L7&gt;0.5,"Y","N")</f>
        <v>N</v>
      </c>
      <c r="N7" s="18" t="s">
        <v>30</v>
      </c>
      <c r="O7" s="18" t="s">
        <v>31</v>
      </c>
    </row>
    <row r="8" customFormat="false" ht="26.25" hidden="false" customHeight="false" outlineLevel="0" collapsed="false">
      <c r="A8" s="22" t="s">
        <v>32</v>
      </c>
      <c r="B8" s="23" t="s">
        <v>33</v>
      </c>
      <c r="C8" s="24" t="s">
        <v>34</v>
      </c>
      <c r="D8" s="23" t="n">
        <v>0.488</v>
      </c>
      <c r="E8" s="23" t="s">
        <v>23</v>
      </c>
      <c r="F8" s="23" t="n">
        <v>0.998</v>
      </c>
      <c r="G8" s="23" t="s">
        <v>23</v>
      </c>
      <c r="H8" s="23" t="s">
        <v>24</v>
      </c>
      <c r="I8" s="25" t="n">
        <v>7.12401</v>
      </c>
      <c r="J8" s="26" t="n">
        <v>1</v>
      </c>
      <c r="K8" s="27" t="s">
        <v>35</v>
      </c>
      <c r="L8" s="23" t="n">
        <v>0.949527</v>
      </c>
      <c r="M8" s="23" t="str">
        <f aca="false">IF(L8&gt;0.5,"Y","N")</f>
        <v>Y</v>
      </c>
      <c r="N8" s="24" t="s">
        <v>36</v>
      </c>
      <c r="O8" s="24" t="s">
        <v>36</v>
      </c>
    </row>
    <row r="9" customFormat="false" ht="26.25" hidden="false" customHeight="false" outlineLevel="0" collapsed="false">
      <c r="A9" s="16" t="s">
        <v>37</v>
      </c>
      <c r="B9" s="17" t="s">
        <v>38</v>
      </c>
      <c r="C9" s="18" t="s">
        <v>39</v>
      </c>
      <c r="D9" s="17" t="n">
        <v>0.538</v>
      </c>
      <c r="E9" s="17" t="s">
        <v>23</v>
      </c>
      <c r="F9" s="17" t="n">
        <v>0.963</v>
      </c>
      <c r="G9" s="17" t="s">
        <v>23</v>
      </c>
      <c r="H9" s="17" t="s">
        <v>40</v>
      </c>
      <c r="I9" s="19" t="n">
        <v>11.4024</v>
      </c>
      <c r="J9" s="20" t="n">
        <v>6</v>
      </c>
      <c r="K9" s="21" t="s">
        <v>23</v>
      </c>
      <c r="L9" s="17" t="n">
        <v>0.097636</v>
      </c>
      <c r="M9" s="17" t="str">
        <f aca="false">IF(L9&gt;0.5,"Y","N")</f>
        <v>N</v>
      </c>
      <c r="N9" s="18" t="s">
        <v>30</v>
      </c>
      <c r="O9" s="18" t="s">
        <v>31</v>
      </c>
    </row>
    <row r="10" customFormat="false" ht="26.25" hidden="false" customHeight="false" outlineLevel="0" collapsed="false">
      <c r="A10" s="16" t="s">
        <v>41</v>
      </c>
      <c r="B10" s="17" t="s">
        <v>42</v>
      </c>
      <c r="C10" s="18" t="s">
        <v>39</v>
      </c>
      <c r="D10" s="17" t="n">
        <v>0.891</v>
      </c>
      <c r="E10" s="17" t="s">
        <v>23</v>
      </c>
      <c r="F10" s="17" t="n">
        <v>1</v>
      </c>
      <c r="G10" s="17" t="s">
        <v>23</v>
      </c>
      <c r="H10" s="17" t="s">
        <v>24</v>
      </c>
      <c r="I10" s="19" t="n">
        <v>13.4277</v>
      </c>
      <c r="J10" s="20" t="n">
        <v>5</v>
      </c>
      <c r="K10" s="21" t="s">
        <v>23</v>
      </c>
      <c r="L10" s="17" t="n">
        <v>0.07776</v>
      </c>
      <c r="M10" s="17" t="str">
        <f aca="false">IF(L10&gt;0.5,"Y","N")</f>
        <v>N</v>
      </c>
      <c r="N10" s="18" t="s">
        <v>30</v>
      </c>
      <c r="O10" s="18" t="s">
        <v>31</v>
      </c>
    </row>
    <row r="11" customFormat="false" ht="26.25" hidden="false" customHeight="false" outlineLevel="0" collapsed="false">
      <c r="A11" s="16" t="s">
        <v>43</v>
      </c>
      <c r="B11" s="17" t="s">
        <v>44</v>
      </c>
      <c r="C11" s="18" t="s">
        <v>39</v>
      </c>
      <c r="D11" s="17" t="n">
        <v>0.627</v>
      </c>
      <c r="E11" s="17" t="s">
        <v>23</v>
      </c>
      <c r="F11" s="17" t="n">
        <v>0.996</v>
      </c>
      <c r="G11" s="17" t="s">
        <v>23</v>
      </c>
      <c r="H11" s="17" t="s">
        <v>24</v>
      </c>
      <c r="I11" s="19" t="n">
        <v>8.24932</v>
      </c>
      <c r="J11" s="20" t="n">
        <v>6</v>
      </c>
      <c r="K11" s="21" t="s">
        <v>23</v>
      </c>
      <c r="L11" s="17" t="n">
        <v>0.446297</v>
      </c>
      <c r="M11" s="17" t="str">
        <f aca="false">IF(L11&gt;0.5,"Y","N")</f>
        <v>N</v>
      </c>
      <c r="N11" s="18" t="s">
        <v>30</v>
      </c>
      <c r="O11" s="18" t="s">
        <v>31</v>
      </c>
    </row>
    <row r="12" customFormat="false" ht="26.25" hidden="false" customHeight="false" outlineLevel="0" collapsed="false">
      <c r="A12" s="16" t="s">
        <v>45</v>
      </c>
      <c r="B12" s="17" t="s">
        <v>46</v>
      </c>
      <c r="C12" s="18" t="s">
        <v>39</v>
      </c>
      <c r="D12" s="17" t="n">
        <v>0.516</v>
      </c>
      <c r="E12" s="17" t="s">
        <v>23</v>
      </c>
      <c r="F12" s="17" t="n">
        <v>0.501</v>
      </c>
      <c r="G12" s="17" t="s">
        <v>23</v>
      </c>
      <c r="H12" s="17" t="s">
        <v>24</v>
      </c>
      <c r="I12" s="19" t="n">
        <v>0.553791</v>
      </c>
      <c r="J12" s="20" t="n">
        <v>6</v>
      </c>
      <c r="K12" s="21" t="s">
        <v>35</v>
      </c>
      <c r="L12" s="17" t="n">
        <v>0.122781</v>
      </c>
      <c r="M12" s="17" t="str">
        <f aca="false">IF(L12&gt;0.5,"Y","N")</f>
        <v>N</v>
      </c>
      <c r="N12" s="18" t="s">
        <v>30</v>
      </c>
      <c r="O12" s="18" t="s">
        <v>31</v>
      </c>
    </row>
    <row r="13" customFormat="false" ht="26.25" hidden="false" customHeight="false" outlineLevel="0" collapsed="false">
      <c r="A13" s="16" t="s">
        <v>47</v>
      </c>
      <c r="B13" s="17" t="s">
        <v>48</v>
      </c>
      <c r="C13" s="18" t="s">
        <v>39</v>
      </c>
      <c r="D13" s="17" t="n">
        <v>0.521</v>
      </c>
      <c r="E13" s="17" t="s">
        <v>23</v>
      </c>
      <c r="F13" s="17" t="n">
        <v>0.824</v>
      </c>
      <c r="G13" s="17" t="s">
        <v>23</v>
      </c>
      <c r="H13" s="17" t="s">
        <v>49</v>
      </c>
      <c r="I13" s="19" t="n">
        <v>-0.200913</v>
      </c>
      <c r="J13" s="20" t="n">
        <v>8</v>
      </c>
      <c r="K13" s="21" t="s">
        <v>23</v>
      </c>
      <c r="L13" s="17" t="n">
        <v>0.347779</v>
      </c>
      <c r="M13" s="17" t="str">
        <f aca="false">IF(L13&gt;0.5,"Y","N")</f>
        <v>N</v>
      </c>
      <c r="N13" s="18" t="s">
        <v>30</v>
      </c>
      <c r="O13" s="18" t="s">
        <v>31</v>
      </c>
    </row>
    <row r="14" customFormat="false" ht="26.25" hidden="false" customHeight="false" outlineLevel="0" collapsed="false">
      <c r="A14" s="16" t="s">
        <v>50</v>
      </c>
      <c r="B14" s="17" t="s">
        <v>51</v>
      </c>
      <c r="C14" s="18" t="s">
        <v>22</v>
      </c>
      <c r="D14" s="17" t="n">
        <v>0.126</v>
      </c>
      <c r="E14" s="17" t="s">
        <v>35</v>
      </c>
      <c r="F14" s="17" t="n">
        <v>0.575</v>
      </c>
      <c r="G14" s="17" t="s">
        <v>23</v>
      </c>
      <c r="H14" s="17" t="s">
        <v>52</v>
      </c>
      <c r="I14" s="19" t="n">
        <v>0.0882308</v>
      </c>
      <c r="J14" s="20" t="n">
        <v>2</v>
      </c>
      <c r="K14" s="21" t="s">
        <v>23</v>
      </c>
      <c r="L14" s="17" t="n">
        <v>0.054037</v>
      </c>
      <c r="M14" s="17" t="str">
        <f aca="false">IF(L14&gt;0.5,"Y","N")</f>
        <v>N</v>
      </c>
      <c r="N14" s="18" t="s">
        <v>26</v>
      </c>
      <c r="O14" s="18" t="s">
        <v>31</v>
      </c>
    </row>
    <row r="15" customFormat="false" ht="15" hidden="false" customHeight="false" outlineLevel="0" collapsed="false">
      <c r="A15" s="16" t="s">
        <v>53</v>
      </c>
      <c r="B15" s="17" t="s">
        <v>54</v>
      </c>
      <c r="C15" s="18" t="s">
        <v>22</v>
      </c>
      <c r="D15" s="17" t="n">
        <v>0.408</v>
      </c>
      <c r="E15" s="17" t="s">
        <v>35</v>
      </c>
      <c r="F15" s="17" t="n">
        <v>0.992</v>
      </c>
      <c r="G15" s="17" t="s">
        <v>23</v>
      </c>
      <c r="H15" s="17" t="s">
        <v>24</v>
      </c>
      <c r="I15" s="19" t="n">
        <v>2.71394</v>
      </c>
      <c r="J15" s="20" t="n">
        <v>0</v>
      </c>
      <c r="K15" s="21" t="s">
        <v>23</v>
      </c>
      <c r="L15" s="17" t="n">
        <v>0.093144</v>
      </c>
      <c r="M15" s="17" t="str">
        <f aca="false">IF(L15&gt;0.5,"Y","N")</f>
        <v>N</v>
      </c>
      <c r="N15" s="18" t="s">
        <v>55</v>
      </c>
      <c r="O15" s="18" t="s">
        <v>26</v>
      </c>
    </row>
    <row r="16" customFormat="false" ht="15" hidden="false" customHeight="false" outlineLevel="0" collapsed="false">
      <c r="A16" s="16" t="s">
        <v>56</v>
      </c>
      <c r="B16" s="17" t="s">
        <v>57</v>
      </c>
      <c r="C16" s="18" t="s">
        <v>58</v>
      </c>
      <c r="D16" s="17" t="n">
        <v>0.467</v>
      </c>
      <c r="E16" s="17" t="s">
        <v>23</v>
      </c>
      <c r="F16" s="17" t="n">
        <v>0.998</v>
      </c>
      <c r="G16" s="17" t="s">
        <v>23</v>
      </c>
      <c r="H16" s="17" t="s">
        <v>24</v>
      </c>
      <c r="I16" s="19" t="n">
        <v>2.48339</v>
      </c>
      <c r="J16" s="20" t="n">
        <v>0</v>
      </c>
      <c r="K16" s="21" t="s">
        <v>23</v>
      </c>
      <c r="L16" s="17" t="n">
        <v>0.406456</v>
      </c>
      <c r="M16" s="17" t="str">
        <f aca="false">IF(L16&gt;0.5,"Y","N")</f>
        <v>N</v>
      </c>
      <c r="N16" s="18" t="s">
        <v>25</v>
      </c>
      <c r="O16" s="18" t="s">
        <v>26</v>
      </c>
    </row>
    <row r="17" customFormat="false" ht="15" hidden="false" customHeight="false" outlineLevel="0" collapsed="false">
      <c r="A17" s="28" t="s">
        <v>59</v>
      </c>
      <c r="B17" s="29" t="s">
        <v>60</v>
      </c>
      <c r="C17" s="30" t="s">
        <v>61</v>
      </c>
      <c r="D17" s="29" t="n">
        <v>0.059</v>
      </c>
      <c r="E17" s="29" t="s">
        <v>35</v>
      </c>
      <c r="F17" s="29" t="n">
        <v>0</v>
      </c>
      <c r="G17" s="29" t="s">
        <v>35</v>
      </c>
      <c r="H17" s="29" t="s">
        <v>49</v>
      </c>
      <c r="I17" s="31" t="n">
        <v>-0.200913</v>
      </c>
      <c r="J17" s="32" t="n">
        <v>0</v>
      </c>
      <c r="K17" s="33" t="s">
        <v>35</v>
      </c>
      <c r="L17" s="29" t="n">
        <v>0.187526</v>
      </c>
      <c r="M17" s="29" t="str">
        <f aca="false">IF(L17&gt;0.5,"Y","N")</f>
        <v>N</v>
      </c>
      <c r="N17" s="30" t="s">
        <v>62</v>
      </c>
      <c r="O17" s="30" t="s">
        <v>55</v>
      </c>
    </row>
    <row r="18" customFormat="false" ht="15" hidden="false" customHeight="false" outlineLevel="0" collapsed="false">
      <c r="A18" s="22" t="s">
        <v>63</v>
      </c>
      <c r="B18" s="23" t="s">
        <v>64</v>
      </c>
      <c r="C18" s="24" t="s">
        <v>34</v>
      </c>
      <c r="D18" s="23" t="n">
        <v>0.621</v>
      </c>
      <c r="E18" s="23" t="s">
        <v>23</v>
      </c>
      <c r="F18" s="23" t="n">
        <v>0.882</v>
      </c>
      <c r="G18" s="23" t="s">
        <v>23</v>
      </c>
      <c r="H18" s="23" t="s">
        <v>24</v>
      </c>
      <c r="I18" s="25" t="n">
        <v>4.85613</v>
      </c>
      <c r="J18" s="26" t="n">
        <v>0</v>
      </c>
      <c r="K18" s="27" t="s">
        <v>23</v>
      </c>
      <c r="L18" s="23" t="n">
        <v>0.812166</v>
      </c>
      <c r="M18" s="23" t="str">
        <f aca="false">IF(L18&gt;0.5,"Y","N")</f>
        <v>Y</v>
      </c>
      <c r="N18" s="24" t="s">
        <v>62</v>
      </c>
      <c r="O18" s="24" t="s">
        <v>26</v>
      </c>
    </row>
    <row r="19" customFormat="false" ht="26.25" hidden="false" customHeight="false" outlineLevel="0" collapsed="false">
      <c r="A19" s="16" t="s">
        <v>65</v>
      </c>
      <c r="B19" s="17" t="s">
        <v>66</v>
      </c>
      <c r="C19" s="18" t="s">
        <v>67</v>
      </c>
      <c r="D19" s="17" t="n">
        <v>0.266</v>
      </c>
      <c r="E19" s="17" t="s">
        <v>35</v>
      </c>
      <c r="F19" s="17" t="n">
        <v>0.02</v>
      </c>
      <c r="G19" s="17" t="s">
        <v>35</v>
      </c>
      <c r="H19" s="17" t="s">
        <v>52</v>
      </c>
      <c r="I19" s="19" t="n">
        <v>4.13936</v>
      </c>
      <c r="J19" s="20" t="n">
        <v>1</v>
      </c>
      <c r="K19" s="21" t="s">
        <v>23</v>
      </c>
      <c r="L19" s="17" t="n">
        <v>0.045208</v>
      </c>
      <c r="M19" s="17" t="str">
        <f aca="false">IF(L19&gt;0.5,"Y","N")</f>
        <v>N</v>
      </c>
      <c r="N19" s="18" t="s">
        <v>30</v>
      </c>
      <c r="O19" s="18" t="s">
        <v>31</v>
      </c>
    </row>
    <row r="20" customFormat="false" ht="26.25" hidden="false" customHeight="false" outlineLevel="0" collapsed="false">
      <c r="A20" s="16" t="s">
        <v>68</v>
      </c>
      <c r="B20" s="17" t="s">
        <v>69</v>
      </c>
      <c r="C20" s="18" t="s">
        <v>70</v>
      </c>
      <c r="D20" s="17" t="n">
        <v>0.446</v>
      </c>
      <c r="E20" s="17" t="s">
        <v>23</v>
      </c>
      <c r="F20" s="17" t="n">
        <v>0.003</v>
      </c>
      <c r="G20" s="17" t="s">
        <v>35</v>
      </c>
      <c r="H20" s="17" t="s">
        <v>52</v>
      </c>
      <c r="I20" s="19" t="n">
        <v>5.63895</v>
      </c>
      <c r="J20" s="20" t="n">
        <v>12</v>
      </c>
      <c r="K20" s="21" t="s">
        <v>35</v>
      </c>
      <c r="L20" s="17" t="n">
        <v>0.343359</v>
      </c>
      <c r="M20" s="17" t="str">
        <f aca="false">IF(L20&gt;0.5,"Y","N")</f>
        <v>N</v>
      </c>
      <c r="N20" s="18" t="s">
        <v>30</v>
      </c>
      <c r="O20" s="18" t="s">
        <v>31</v>
      </c>
    </row>
    <row r="21" customFormat="false" ht="26.25" hidden="false" customHeight="false" outlineLevel="0" collapsed="false">
      <c r="A21" s="16" t="s">
        <v>71</v>
      </c>
      <c r="B21" s="17" t="s">
        <v>72</v>
      </c>
      <c r="C21" s="18" t="s">
        <v>22</v>
      </c>
      <c r="D21" s="17" t="n">
        <v>0.304</v>
      </c>
      <c r="E21" s="17" t="s">
        <v>35</v>
      </c>
      <c r="F21" s="17" t="n">
        <v>0.087</v>
      </c>
      <c r="G21" s="17" t="s">
        <v>35</v>
      </c>
      <c r="H21" s="17" t="s">
        <v>52</v>
      </c>
      <c r="I21" s="19" t="n">
        <v>2.26863</v>
      </c>
      <c r="J21" s="20" t="n">
        <v>9</v>
      </c>
      <c r="K21" s="21" t="s">
        <v>23</v>
      </c>
      <c r="L21" s="17" t="n">
        <v>0.186314</v>
      </c>
      <c r="M21" s="17" t="str">
        <f aca="false">IF(L21&gt;0.5,"Y","N")</f>
        <v>N</v>
      </c>
      <c r="N21" s="18" t="s">
        <v>30</v>
      </c>
      <c r="O21" s="18" t="s">
        <v>31</v>
      </c>
    </row>
    <row r="22" customFormat="false" ht="26.25" hidden="false" customHeight="false" outlineLevel="0" collapsed="false">
      <c r="A22" s="22" t="s">
        <v>73</v>
      </c>
      <c r="B22" s="23" t="s">
        <v>74</v>
      </c>
      <c r="C22" s="24" t="s">
        <v>75</v>
      </c>
      <c r="D22" s="23" t="n">
        <v>0.804</v>
      </c>
      <c r="E22" s="23" t="s">
        <v>23</v>
      </c>
      <c r="F22" s="23" t="n">
        <v>0.999</v>
      </c>
      <c r="G22" s="23" t="s">
        <v>23</v>
      </c>
      <c r="H22" s="23" t="s">
        <v>24</v>
      </c>
      <c r="I22" s="25" t="n">
        <v>11.0268</v>
      </c>
      <c r="J22" s="26" t="n">
        <v>0</v>
      </c>
      <c r="K22" s="27" t="s">
        <v>23</v>
      </c>
      <c r="L22" s="23" t="n">
        <v>0.638362</v>
      </c>
      <c r="M22" s="23" t="str">
        <f aca="false">IF(L22&gt;0.5,"Y","N")</f>
        <v>Y</v>
      </c>
      <c r="N22" s="24" t="s">
        <v>36</v>
      </c>
      <c r="O22" s="24" t="s">
        <v>26</v>
      </c>
    </row>
    <row r="23" customFormat="false" ht="15" hidden="false" customHeight="false" outlineLevel="0" collapsed="false">
      <c r="A23" s="22" t="s">
        <v>76</v>
      </c>
      <c r="B23" s="23" t="s">
        <v>77</v>
      </c>
      <c r="C23" s="24" t="s">
        <v>22</v>
      </c>
      <c r="D23" s="23" t="n">
        <v>0.659</v>
      </c>
      <c r="E23" s="23" t="s">
        <v>23</v>
      </c>
      <c r="F23" s="23" t="n">
        <v>1</v>
      </c>
      <c r="G23" s="23" t="s">
        <v>23</v>
      </c>
      <c r="H23" s="23" t="s">
        <v>24</v>
      </c>
      <c r="I23" s="25" t="n">
        <v>10.2551</v>
      </c>
      <c r="J23" s="26" t="n">
        <v>0</v>
      </c>
      <c r="K23" s="27" t="s">
        <v>23</v>
      </c>
      <c r="L23" s="23" t="n">
        <v>0.881806</v>
      </c>
      <c r="M23" s="23" t="str">
        <f aca="false">IF(L23&gt;0.5,"Y","N")</f>
        <v>Y</v>
      </c>
      <c r="N23" s="24" t="s">
        <v>62</v>
      </c>
      <c r="O23" s="24" t="s">
        <v>26</v>
      </c>
    </row>
    <row r="24" customFormat="false" ht="26.25" hidden="false" customHeight="false" outlineLevel="0" collapsed="false">
      <c r="A24" s="22" t="s">
        <v>78</v>
      </c>
      <c r="B24" s="23" t="s">
        <v>79</v>
      </c>
      <c r="C24" s="24" t="s">
        <v>22</v>
      </c>
      <c r="D24" s="23" t="n">
        <v>0.423</v>
      </c>
      <c r="E24" s="23" t="s">
        <v>35</v>
      </c>
      <c r="F24" s="23" t="n">
        <v>0.999</v>
      </c>
      <c r="G24" s="23" t="s">
        <v>23</v>
      </c>
      <c r="H24" s="23" t="s">
        <v>40</v>
      </c>
      <c r="I24" s="25" t="n">
        <v>10.4171</v>
      </c>
      <c r="J24" s="26" t="n">
        <v>0</v>
      </c>
      <c r="K24" s="27" t="s">
        <v>23</v>
      </c>
      <c r="L24" s="23" t="n">
        <v>0.946079</v>
      </c>
      <c r="M24" s="23" t="str">
        <f aca="false">IF(L24&gt;0.5,"Y","N")</f>
        <v>Y</v>
      </c>
      <c r="N24" s="24" t="s">
        <v>36</v>
      </c>
      <c r="O24" s="24" t="s">
        <v>26</v>
      </c>
    </row>
    <row r="25" customFormat="false" ht="26.25" hidden="false" customHeight="false" outlineLevel="0" collapsed="false">
      <c r="A25" s="16" t="s">
        <v>80</v>
      </c>
      <c r="B25" s="17" t="s">
        <v>81</v>
      </c>
      <c r="C25" s="18" t="s">
        <v>82</v>
      </c>
      <c r="D25" s="17" t="n">
        <v>0.468</v>
      </c>
      <c r="E25" s="17" t="s">
        <v>23</v>
      </c>
      <c r="F25" s="17" t="n">
        <v>0.728</v>
      </c>
      <c r="G25" s="17" t="s">
        <v>23</v>
      </c>
      <c r="H25" s="17" t="s">
        <v>52</v>
      </c>
      <c r="I25" s="19" t="n">
        <v>0.924398</v>
      </c>
      <c r="J25" s="20" t="n">
        <v>2</v>
      </c>
      <c r="K25" s="21" t="s">
        <v>35</v>
      </c>
      <c r="L25" s="17" t="n">
        <v>0.057099</v>
      </c>
      <c r="M25" s="17" t="str">
        <f aca="false">IF(L25&gt;0.5,"Y","N")</f>
        <v>N</v>
      </c>
      <c r="N25" s="18" t="s">
        <v>30</v>
      </c>
      <c r="O25" s="18" t="s">
        <v>31</v>
      </c>
    </row>
    <row r="26" customFormat="false" ht="26.25" hidden="false" customHeight="false" outlineLevel="0" collapsed="false">
      <c r="A26" s="22" t="s">
        <v>83</v>
      </c>
      <c r="B26" s="23" t="s">
        <v>84</v>
      </c>
      <c r="C26" s="24" t="s">
        <v>22</v>
      </c>
      <c r="D26" s="23" t="n">
        <v>0.551</v>
      </c>
      <c r="E26" s="23" t="s">
        <v>23</v>
      </c>
      <c r="F26" s="23" t="n">
        <v>0.996</v>
      </c>
      <c r="G26" s="23" t="s">
        <v>23</v>
      </c>
      <c r="H26" s="23" t="s">
        <v>40</v>
      </c>
      <c r="I26" s="25" t="n">
        <v>9.08272</v>
      </c>
      <c r="J26" s="26" t="n">
        <v>0</v>
      </c>
      <c r="K26" s="27" t="s">
        <v>23</v>
      </c>
      <c r="L26" s="23" t="n">
        <v>0.762292</v>
      </c>
      <c r="M26" s="23" t="str">
        <f aca="false">IF(L26&gt;0.5,"Y","N")</f>
        <v>Y</v>
      </c>
      <c r="N26" s="24" t="s">
        <v>36</v>
      </c>
      <c r="O26" s="24" t="s">
        <v>26</v>
      </c>
    </row>
    <row r="27" customFormat="false" ht="26.25" hidden="false" customHeight="false" outlineLevel="0" collapsed="false">
      <c r="A27" s="16" t="s">
        <v>85</v>
      </c>
      <c r="B27" s="17" t="s">
        <v>86</v>
      </c>
      <c r="C27" s="18" t="s">
        <v>87</v>
      </c>
      <c r="D27" s="17" t="n">
        <v>0.404</v>
      </c>
      <c r="E27" s="17" t="s">
        <v>35</v>
      </c>
      <c r="F27" s="17" t="n">
        <v>0.963</v>
      </c>
      <c r="G27" s="17" t="s">
        <v>23</v>
      </c>
      <c r="H27" s="17" t="s">
        <v>49</v>
      </c>
      <c r="I27" s="19" t="n">
        <v>-0.200913</v>
      </c>
      <c r="J27" s="20" t="n">
        <v>1</v>
      </c>
      <c r="K27" s="21" t="s">
        <v>35</v>
      </c>
      <c r="L27" s="17" t="n">
        <v>0.072825</v>
      </c>
      <c r="M27" s="17" t="str">
        <f aca="false">IF(L27&gt;0.5,"Y","N")</f>
        <v>N</v>
      </c>
      <c r="N27" s="18" t="s">
        <v>36</v>
      </c>
      <c r="O27" s="18" t="s">
        <v>55</v>
      </c>
    </row>
    <row r="28" customFormat="false" ht="15" hidden="false" customHeight="false" outlineLevel="0" collapsed="false">
      <c r="A28" s="16" t="s">
        <v>88</v>
      </c>
      <c r="B28" s="17" t="s">
        <v>89</v>
      </c>
      <c r="C28" s="18" t="s">
        <v>90</v>
      </c>
      <c r="D28" s="17" t="n">
        <v>0.373</v>
      </c>
      <c r="E28" s="17" t="s">
        <v>35</v>
      </c>
      <c r="F28" s="17" t="n">
        <v>0.696</v>
      </c>
      <c r="G28" s="17" t="s">
        <v>23</v>
      </c>
      <c r="H28" s="17" t="s">
        <v>49</v>
      </c>
      <c r="I28" s="19" t="n">
        <v>-0.200913</v>
      </c>
      <c r="J28" s="20" t="n">
        <v>0</v>
      </c>
      <c r="K28" s="21" t="s">
        <v>23</v>
      </c>
      <c r="L28" s="17" t="n">
        <v>0.03723</v>
      </c>
      <c r="M28" s="17" t="str">
        <f aca="false">IF(L28&gt;0.5,"Y","N")</f>
        <v>N</v>
      </c>
      <c r="N28" s="18" t="s">
        <v>55</v>
      </c>
      <c r="O28" s="18" t="s">
        <v>26</v>
      </c>
    </row>
    <row r="29" customFormat="false" ht="26.25" hidden="false" customHeight="false" outlineLevel="0" collapsed="false">
      <c r="A29" s="16" t="s">
        <v>91</v>
      </c>
      <c r="B29" s="17" t="s">
        <v>92</v>
      </c>
      <c r="C29" s="18" t="s">
        <v>93</v>
      </c>
      <c r="D29" s="17" t="n">
        <v>0.275</v>
      </c>
      <c r="E29" s="17" t="s">
        <v>35</v>
      </c>
      <c r="F29" s="17" t="n">
        <v>0.46</v>
      </c>
      <c r="G29" s="17" t="s">
        <v>35</v>
      </c>
      <c r="H29" s="17" t="s">
        <v>24</v>
      </c>
      <c r="I29" s="19" t="n">
        <v>0.209758</v>
      </c>
      <c r="J29" s="20" t="n">
        <v>0</v>
      </c>
      <c r="K29" s="21" t="s">
        <v>35</v>
      </c>
      <c r="L29" s="17" t="n">
        <v>0.068336</v>
      </c>
      <c r="M29" s="17" t="str">
        <f aca="false">IF(L29&gt;0.5,"Y","N")</f>
        <v>N</v>
      </c>
      <c r="N29" s="18" t="s">
        <v>62</v>
      </c>
      <c r="O29" s="18" t="s">
        <v>31</v>
      </c>
    </row>
    <row r="30" customFormat="false" ht="15" hidden="false" customHeight="false" outlineLevel="0" collapsed="false">
      <c r="A30" s="16" t="s">
        <v>94</v>
      </c>
      <c r="B30" s="17" t="s">
        <v>95</v>
      </c>
      <c r="C30" s="18" t="s">
        <v>96</v>
      </c>
      <c r="D30" s="17" t="n">
        <v>0.18</v>
      </c>
      <c r="E30" s="17" t="s">
        <v>35</v>
      </c>
      <c r="F30" s="17" t="n">
        <v>0.106</v>
      </c>
      <c r="G30" s="17" t="s">
        <v>35</v>
      </c>
      <c r="H30" s="17" t="s">
        <v>49</v>
      </c>
      <c r="I30" s="19" t="n">
        <v>-0.200913</v>
      </c>
      <c r="J30" s="20" t="n">
        <v>0</v>
      </c>
      <c r="K30" s="21" t="s">
        <v>23</v>
      </c>
      <c r="L30" s="17" t="n">
        <v>0.072767</v>
      </c>
      <c r="M30" s="17" t="str">
        <f aca="false">IF(L30&gt;0.5,"Y","N")</f>
        <v>N</v>
      </c>
      <c r="N30" s="18" t="s">
        <v>55</v>
      </c>
      <c r="O30" s="18" t="s">
        <v>25</v>
      </c>
    </row>
    <row r="31" customFormat="false" ht="26.25" hidden="false" customHeight="false" outlineLevel="0" collapsed="false">
      <c r="A31" s="16" t="s">
        <v>97</v>
      </c>
      <c r="B31" s="17" t="s">
        <v>98</v>
      </c>
      <c r="C31" s="18" t="s">
        <v>99</v>
      </c>
      <c r="D31" s="17" t="n">
        <v>0.292</v>
      </c>
      <c r="E31" s="17" t="s">
        <v>35</v>
      </c>
      <c r="F31" s="17" t="n">
        <v>0.793</v>
      </c>
      <c r="G31" s="17" t="s">
        <v>23</v>
      </c>
      <c r="H31" s="17" t="s">
        <v>52</v>
      </c>
      <c r="I31" s="19" t="n">
        <v>5.68924</v>
      </c>
      <c r="J31" s="20" t="n">
        <v>14</v>
      </c>
      <c r="K31" s="21" t="s">
        <v>35</v>
      </c>
      <c r="L31" s="17" t="n">
        <v>0.349611</v>
      </c>
      <c r="M31" s="17" t="str">
        <f aca="false">IF(L31&gt;0.5,"Y","N")</f>
        <v>N</v>
      </c>
      <c r="N31" s="18" t="s">
        <v>30</v>
      </c>
      <c r="O31" s="18" t="s">
        <v>31</v>
      </c>
    </row>
    <row r="32" customFormat="false" ht="26.25" hidden="false" customHeight="false" outlineLevel="0" collapsed="false">
      <c r="A32" s="16" t="s">
        <v>100</v>
      </c>
      <c r="B32" s="17" t="s">
        <v>101</v>
      </c>
      <c r="C32" s="18" t="s">
        <v>102</v>
      </c>
      <c r="D32" s="17" t="n">
        <v>0.43</v>
      </c>
      <c r="E32" s="17" t="s">
        <v>35</v>
      </c>
      <c r="F32" s="17" t="n">
        <v>0.991</v>
      </c>
      <c r="G32" s="17" t="s">
        <v>23</v>
      </c>
      <c r="H32" s="17" t="s">
        <v>24</v>
      </c>
      <c r="I32" s="19" t="n">
        <v>0.855085</v>
      </c>
      <c r="J32" s="20" t="n">
        <v>0</v>
      </c>
      <c r="K32" s="21" t="s">
        <v>23</v>
      </c>
      <c r="L32" s="17" t="n">
        <v>0.181442</v>
      </c>
      <c r="M32" s="17" t="str">
        <f aca="false">IF(L32&gt;0.5,"Y","N")</f>
        <v>N</v>
      </c>
      <c r="N32" s="18" t="s">
        <v>30</v>
      </c>
      <c r="O32" s="18" t="s">
        <v>36</v>
      </c>
    </row>
    <row r="33" customFormat="false" ht="26.25" hidden="false" customHeight="false" outlineLevel="0" collapsed="false">
      <c r="A33" s="16" t="s">
        <v>103</v>
      </c>
      <c r="B33" s="17" t="s">
        <v>104</v>
      </c>
      <c r="C33" s="18" t="s">
        <v>105</v>
      </c>
      <c r="D33" s="17" t="n">
        <v>0.078</v>
      </c>
      <c r="E33" s="17" t="s">
        <v>35</v>
      </c>
      <c r="F33" s="17" t="n">
        <v>0.001</v>
      </c>
      <c r="G33" s="17" t="s">
        <v>35</v>
      </c>
      <c r="H33" s="17" t="s">
        <v>49</v>
      </c>
      <c r="I33" s="19" t="n">
        <v>-0.200913</v>
      </c>
      <c r="J33" s="20" t="n">
        <v>3</v>
      </c>
      <c r="K33" s="21" t="s">
        <v>23</v>
      </c>
      <c r="L33" s="17" t="n">
        <v>0.155568</v>
      </c>
      <c r="M33" s="17" t="str">
        <f aca="false">IF(L33&gt;0.5,"Y","N")</f>
        <v>N</v>
      </c>
      <c r="N33" s="18" t="s">
        <v>30</v>
      </c>
      <c r="O33" s="18" t="s">
        <v>31</v>
      </c>
    </row>
    <row r="34" customFormat="false" ht="15" hidden="false" customHeight="false" outlineLevel="0" collapsed="false">
      <c r="A34" s="28" t="s">
        <v>106</v>
      </c>
      <c r="B34" s="29" t="s">
        <v>107</v>
      </c>
      <c r="C34" s="30" t="s">
        <v>22</v>
      </c>
      <c r="D34" s="29" t="n">
        <v>0.12</v>
      </c>
      <c r="E34" s="29" t="s">
        <v>35</v>
      </c>
      <c r="F34" s="29" t="n">
        <v>0</v>
      </c>
      <c r="G34" s="29" t="s">
        <v>35</v>
      </c>
      <c r="H34" s="29" t="s">
        <v>49</v>
      </c>
      <c r="I34" s="31" t="n">
        <v>-0.200913</v>
      </c>
      <c r="J34" s="32" t="n">
        <v>0</v>
      </c>
      <c r="K34" s="33" t="s">
        <v>35</v>
      </c>
      <c r="L34" s="29" t="n">
        <v>0.282918</v>
      </c>
      <c r="M34" s="29" t="str">
        <f aca="false">IF(L34&gt;0.5,"Y","N")</f>
        <v>N</v>
      </c>
      <c r="N34" s="30" t="s">
        <v>62</v>
      </c>
      <c r="O34" s="30" t="s">
        <v>55</v>
      </c>
    </row>
    <row r="35" customFormat="false" ht="15" hidden="false" customHeight="false" outlineLevel="0" collapsed="false">
      <c r="A35" s="16" t="s">
        <v>108</v>
      </c>
      <c r="B35" s="17" t="s">
        <v>109</v>
      </c>
      <c r="C35" s="18" t="s">
        <v>110</v>
      </c>
      <c r="D35" s="17" t="n">
        <v>0.19</v>
      </c>
      <c r="E35" s="17" t="s">
        <v>35</v>
      </c>
      <c r="F35" s="17" t="n">
        <v>0.437</v>
      </c>
      <c r="G35" s="17" t="s">
        <v>35</v>
      </c>
      <c r="H35" s="17" t="s">
        <v>49</v>
      </c>
      <c r="I35" s="19" t="n">
        <v>-0.200913</v>
      </c>
      <c r="J35" s="20" t="n">
        <v>0</v>
      </c>
      <c r="K35" s="21" t="s">
        <v>23</v>
      </c>
      <c r="L35" s="17" t="n">
        <v>0.178518</v>
      </c>
      <c r="M35" s="17" t="str">
        <f aca="false">IF(L35&gt;0.5,"Y","N")</f>
        <v>N</v>
      </c>
      <c r="N35" s="18" t="s">
        <v>55</v>
      </c>
      <c r="O35" s="18" t="s">
        <v>25</v>
      </c>
    </row>
    <row r="36" customFormat="false" ht="26.25" hidden="false" customHeight="false" outlineLevel="0" collapsed="false">
      <c r="A36" s="16" t="s">
        <v>111</v>
      </c>
      <c r="B36" s="17" t="s">
        <v>112</v>
      </c>
      <c r="C36" s="18" t="s">
        <v>113</v>
      </c>
      <c r="D36" s="17" t="n">
        <v>0.365</v>
      </c>
      <c r="E36" s="17" t="s">
        <v>35</v>
      </c>
      <c r="F36" s="17" t="n">
        <v>0.787</v>
      </c>
      <c r="G36" s="17" t="s">
        <v>23</v>
      </c>
      <c r="H36" s="17" t="s">
        <v>40</v>
      </c>
      <c r="I36" s="19" t="n">
        <v>17.5699</v>
      </c>
      <c r="J36" s="20" t="n">
        <v>0</v>
      </c>
      <c r="K36" s="21" t="s">
        <v>23</v>
      </c>
      <c r="L36" s="17" t="n">
        <v>0.106176</v>
      </c>
      <c r="M36" s="17" t="str">
        <f aca="false">IF(L36&gt;0.5,"Y","N")</f>
        <v>N</v>
      </c>
      <c r="N36" s="18" t="s">
        <v>25</v>
      </c>
      <c r="O36" s="18" t="s">
        <v>36</v>
      </c>
    </row>
    <row r="37" customFormat="false" ht="15" hidden="false" customHeight="false" outlineLevel="0" collapsed="false">
      <c r="A37" s="16" t="s">
        <v>114</v>
      </c>
      <c r="B37" s="17" t="s">
        <v>115</v>
      </c>
      <c r="C37" s="18" t="s">
        <v>90</v>
      </c>
      <c r="D37" s="17" t="n">
        <v>0.385</v>
      </c>
      <c r="E37" s="17" t="s">
        <v>35</v>
      </c>
      <c r="F37" s="17" t="n">
        <v>0.688</v>
      </c>
      <c r="G37" s="17" t="s">
        <v>23</v>
      </c>
      <c r="H37" s="17" t="s">
        <v>24</v>
      </c>
      <c r="I37" s="19" t="n">
        <v>0.647565</v>
      </c>
      <c r="J37" s="20" t="n">
        <v>0</v>
      </c>
      <c r="K37" s="21" t="s">
        <v>23</v>
      </c>
      <c r="L37" s="17" t="n">
        <v>0.308024</v>
      </c>
      <c r="M37" s="17" t="str">
        <f aca="false">IF(L37&gt;0.5,"Y","N")</f>
        <v>N</v>
      </c>
      <c r="N37" s="18" t="s">
        <v>62</v>
      </c>
      <c r="O37" s="18" t="s">
        <v>25</v>
      </c>
    </row>
    <row r="38" customFormat="false" ht="15" hidden="false" customHeight="false" outlineLevel="0" collapsed="false">
      <c r="A38" s="16" t="s">
        <v>116</v>
      </c>
      <c r="B38" s="17" t="s">
        <v>117</v>
      </c>
      <c r="C38" s="18" t="s">
        <v>22</v>
      </c>
      <c r="D38" s="17" t="n">
        <v>0.173</v>
      </c>
      <c r="E38" s="17" t="s">
        <v>35</v>
      </c>
      <c r="F38" s="17" t="n">
        <v>0.38</v>
      </c>
      <c r="G38" s="17" t="s">
        <v>35</v>
      </c>
      <c r="H38" s="17" t="s">
        <v>40</v>
      </c>
      <c r="I38" s="19" t="n">
        <v>-0.0215585</v>
      </c>
      <c r="J38" s="20" t="n">
        <v>0</v>
      </c>
      <c r="K38" s="21" t="s">
        <v>23</v>
      </c>
      <c r="L38" s="17" t="n">
        <v>0.076124</v>
      </c>
      <c r="M38" s="17" t="str">
        <f aca="false">IF(L38&gt;0.5,"Y","N")</f>
        <v>N</v>
      </c>
      <c r="N38" s="18" t="s">
        <v>55</v>
      </c>
      <c r="O38" s="18" t="s">
        <v>55</v>
      </c>
    </row>
    <row r="39" customFormat="false" ht="26.25" hidden="false" customHeight="false" outlineLevel="0" collapsed="false">
      <c r="A39" s="16" t="s">
        <v>118</v>
      </c>
      <c r="B39" s="17" t="s">
        <v>119</v>
      </c>
      <c r="C39" s="18" t="s">
        <v>22</v>
      </c>
      <c r="D39" s="17" t="n">
        <v>0.576</v>
      </c>
      <c r="E39" s="17" t="s">
        <v>23</v>
      </c>
      <c r="F39" s="17" t="n">
        <v>0.999</v>
      </c>
      <c r="G39" s="17" t="s">
        <v>23</v>
      </c>
      <c r="H39" s="17" t="s">
        <v>24</v>
      </c>
      <c r="I39" s="19" t="n">
        <v>5.29931</v>
      </c>
      <c r="J39" s="20" t="n">
        <v>0</v>
      </c>
      <c r="K39" s="21" t="s">
        <v>23</v>
      </c>
      <c r="L39" s="17" t="n">
        <v>0.04871</v>
      </c>
      <c r="M39" s="17" t="str">
        <f aca="false">IF(L39&gt;0.5,"Y","N")</f>
        <v>N</v>
      </c>
      <c r="N39" s="18" t="s">
        <v>30</v>
      </c>
      <c r="O39" s="18" t="s">
        <v>26</v>
      </c>
    </row>
    <row r="40" customFormat="false" ht="26.25" hidden="false" customHeight="false" outlineLevel="0" collapsed="false">
      <c r="A40" s="16" t="s">
        <v>120</v>
      </c>
      <c r="B40" s="17" t="s">
        <v>121</v>
      </c>
      <c r="C40" s="18" t="s">
        <v>22</v>
      </c>
      <c r="D40" s="17" t="n">
        <v>0.656</v>
      </c>
      <c r="E40" s="17" t="s">
        <v>23</v>
      </c>
      <c r="F40" s="17" t="n">
        <v>0.987</v>
      </c>
      <c r="G40" s="17" t="s">
        <v>23</v>
      </c>
      <c r="H40" s="17" t="s">
        <v>24</v>
      </c>
      <c r="I40" s="19" t="n">
        <v>3.9314</v>
      </c>
      <c r="J40" s="20" t="n">
        <v>0</v>
      </c>
      <c r="K40" s="21" t="s">
        <v>23</v>
      </c>
      <c r="L40" s="17" t="n">
        <v>0.29943</v>
      </c>
      <c r="M40" s="17" t="str">
        <f aca="false">IF(L40&gt;0.5,"Y","N")</f>
        <v>N</v>
      </c>
      <c r="N40" s="18" t="s">
        <v>30</v>
      </c>
      <c r="O40" s="18" t="s">
        <v>26</v>
      </c>
    </row>
    <row r="41" customFormat="false" ht="26.25" hidden="false" customHeight="false" outlineLevel="0" collapsed="false">
      <c r="A41" s="16" t="s">
        <v>122</v>
      </c>
      <c r="B41" s="17" t="s">
        <v>123</v>
      </c>
      <c r="C41" s="18" t="s">
        <v>124</v>
      </c>
      <c r="D41" s="17" t="n">
        <v>0.621</v>
      </c>
      <c r="E41" s="17" t="s">
        <v>23</v>
      </c>
      <c r="F41" s="17" t="n">
        <v>0.998</v>
      </c>
      <c r="G41" s="17" t="s">
        <v>23</v>
      </c>
      <c r="H41" s="17" t="s">
        <v>24</v>
      </c>
      <c r="I41" s="19" t="n">
        <v>5.89993</v>
      </c>
      <c r="J41" s="20" t="n">
        <v>0</v>
      </c>
      <c r="K41" s="21" t="s">
        <v>23</v>
      </c>
      <c r="L41" s="17" t="n">
        <v>0.350559</v>
      </c>
      <c r="M41" s="17" t="str">
        <f aca="false">IF(L41&gt;0.5,"Y","N")</f>
        <v>N</v>
      </c>
      <c r="N41" s="18" t="s">
        <v>36</v>
      </c>
      <c r="O41" s="18" t="s">
        <v>36</v>
      </c>
    </row>
    <row r="42" customFormat="false" ht="15" hidden="false" customHeight="false" outlineLevel="0" collapsed="false">
      <c r="A42" s="22" t="s">
        <v>125</v>
      </c>
      <c r="B42" s="23" t="s">
        <v>126</v>
      </c>
      <c r="C42" s="24" t="s">
        <v>22</v>
      </c>
      <c r="D42" s="23" t="n">
        <v>0.66</v>
      </c>
      <c r="E42" s="23" t="s">
        <v>23</v>
      </c>
      <c r="F42" s="23" t="n">
        <v>0.898</v>
      </c>
      <c r="G42" s="23" t="s">
        <v>23</v>
      </c>
      <c r="H42" s="23" t="s">
        <v>24</v>
      </c>
      <c r="I42" s="25" t="n">
        <v>2.47731</v>
      </c>
      <c r="J42" s="26" t="n">
        <v>0</v>
      </c>
      <c r="K42" s="27" t="s">
        <v>23</v>
      </c>
      <c r="L42" s="23" t="n">
        <v>0.935626</v>
      </c>
      <c r="M42" s="23" t="str">
        <f aca="false">IF(L42&gt;0.5,"Y","N")</f>
        <v>Y</v>
      </c>
      <c r="N42" s="24" t="s">
        <v>25</v>
      </c>
      <c r="O42" s="24" t="s">
        <v>26</v>
      </c>
    </row>
    <row r="43" customFormat="false" ht="26.25" hidden="false" customHeight="false" outlineLevel="0" collapsed="false">
      <c r="A43" s="16" t="s">
        <v>127</v>
      </c>
      <c r="B43" s="17" t="s">
        <v>128</v>
      </c>
      <c r="C43" s="18" t="s">
        <v>129</v>
      </c>
      <c r="D43" s="17" t="n">
        <v>0.185</v>
      </c>
      <c r="E43" s="17" t="s">
        <v>35</v>
      </c>
      <c r="F43" s="17" t="n">
        <v>0.283</v>
      </c>
      <c r="G43" s="17" t="s">
        <v>35</v>
      </c>
      <c r="H43" s="17" t="s">
        <v>49</v>
      </c>
      <c r="I43" s="19" t="n">
        <v>-0.200913</v>
      </c>
      <c r="J43" s="20" t="n">
        <v>0</v>
      </c>
      <c r="K43" s="21" t="s">
        <v>23</v>
      </c>
      <c r="L43" s="17" t="n">
        <v>0.074036</v>
      </c>
      <c r="M43" s="17" t="str">
        <f aca="false">IF(L43&gt;0.5,"Y","N")</f>
        <v>N</v>
      </c>
      <c r="N43" s="18" t="s">
        <v>55</v>
      </c>
      <c r="O43" s="18" t="s">
        <v>31</v>
      </c>
    </row>
    <row r="44" customFormat="false" ht="15" hidden="false" customHeight="false" outlineLevel="0" collapsed="false">
      <c r="A44" s="16" t="s">
        <v>130</v>
      </c>
      <c r="B44" s="17" t="s">
        <v>131</v>
      </c>
      <c r="C44" s="18" t="s">
        <v>22</v>
      </c>
      <c r="D44" s="17" t="n">
        <v>0.197</v>
      </c>
      <c r="E44" s="17" t="s">
        <v>35</v>
      </c>
      <c r="F44" s="17" t="n">
        <v>0.149</v>
      </c>
      <c r="G44" s="17" t="s">
        <v>35</v>
      </c>
      <c r="H44" s="17" t="s">
        <v>49</v>
      </c>
      <c r="I44" s="19" t="n">
        <v>-0.200913</v>
      </c>
      <c r="J44" s="20" t="n">
        <v>0</v>
      </c>
      <c r="K44" s="21" t="s">
        <v>23</v>
      </c>
      <c r="L44" s="17" t="n">
        <v>0.386332</v>
      </c>
      <c r="M44" s="17" t="str">
        <f aca="false">IF(L44&gt;0.5,"Y","N")</f>
        <v>N</v>
      </c>
      <c r="N44" s="18" t="s">
        <v>55</v>
      </c>
      <c r="O44" s="18" t="s">
        <v>55</v>
      </c>
    </row>
    <row r="45" customFormat="false" ht="26.25" hidden="false" customHeight="false" outlineLevel="0" collapsed="false">
      <c r="A45" s="16" t="s">
        <v>132</v>
      </c>
      <c r="B45" s="17" t="s">
        <v>133</v>
      </c>
      <c r="C45" s="18" t="s">
        <v>22</v>
      </c>
      <c r="D45" s="17" t="n">
        <v>0.263</v>
      </c>
      <c r="E45" s="17" t="s">
        <v>35</v>
      </c>
      <c r="F45" s="17" t="n">
        <v>0.032</v>
      </c>
      <c r="G45" s="17" t="s">
        <v>35</v>
      </c>
      <c r="H45" s="17" t="s">
        <v>40</v>
      </c>
      <c r="I45" s="19" t="n">
        <v>0.953128</v>
      </c>
      <c r="J45" s="20" t="n">
        <v>0</v>
      </c>
      <c r="K45" s="21" t="s">
        <v>23</v>
      </c>
      <c r="L45" s="17" t="n">
        <v>0.049478</v>
      </c>
      <c r="M45" s="17" t="str">
        <f aca="false">IF(L45&gt;0.5,"Y","N")</f>
        <v>N</v>
      </c>
      <c r="N45" s="18" t="s">
        <v>55</v>
      </c>
      <c r="O45" s="18" t="s">
        <v>36</v>
      </c>
    </row>
    <row r="46" customFormat="false" ht="26.25" hidden="false" customHeight="false" outlineLevel="0" collapsed="false">
      <c r="A46" s="16" t="s">
        <v>134</v>
      </c>
      <c r="B46" s="17" t="s">
        <v>135</v>
      </c>
      <c r="C46" s="18" t="s">
        <v>136</v>
      </c>
      <c r="D46" s="17" t="n">
        <v>0.246</v>
      </c>
      <c r="E46" s="17" t="s">
        <v>35</v>
      </c>
      <c r="F46" s="17" t="n">
        <v>0.992</v>
      </c>
      <c r="G46" s="17" t="s">
        <v>23</v>
      </c>
      <c r="H46" s="17" t="s">
        <v>24</v>
      </c>
      <c r="I46" s="19" t="n">
        <v>1.93674</v>
      </c>
      <c r="J46" s="20" t="n">
        <v>1</v>
      </c>
      <c r="K46" s="21" t="s">
        <v>35</v>
      </c>
      <c r="L46" s="17" t="n">
        <v>0.154346</v>
      </c>
      <c r="M46" s="17" t="str">
        <f aca="false">IF(L46&gt;0.5,"Y","N")</f>
        <v>N</v>
      </c>
      <c r="N46" s="18" t="s">
        <v>30</v>
      </c>
      <c r="O46" s="18" t="s">
        <v>55</v>
      </c>
    </row>
    <row r="47" customFormat="false" ht="26.25" hidden="false" customHeight="false" outlineLevel="0" collapsed="false">
      <c r="A47" s="16" t="s">
        <v>137</v>
      </c>
      <c r="B47" s="17" t="s">
        <v>138</v>
      </c>
      <c r="C47" s="18" t="s">
        <v>139</v>
      </c>
      <c r="D47" s="17" t="n">
        <v>0.384</v>
      </c>
      <c r="E47" s="17" t="s">
        <v>35</v>
      </c>
      <c r="F47" s="17" t="n">
        <v>0.602</v>
      </c>
      <c r="G47" s="17" t="s">
        <v>23</v>
      </c>
      <c r="H47" s="17" t="s">
        <v>24</v>
      </c>
      <c r="I47" s="19" t="n">
        <v>1.0551</v>
      </c>
      <c r="J47" s="20" t="n">
        <v>1</v>
      </c>
      <c r="K47" s="21" t="s">
        <v>35</v>
      </c>
      <c r="L47" s="17" t="n">
        <v>0.393627</v>
      </c>
      <c r="M47" s="17" t="str">
        <f aca="false">IF(L47&gt;0.5,"Y","N")</f>
        <v>N</v>
      </c>
      <c r="N47" s="18" t="s">
        <v>30</v>
      </c>
      <c r="O47" s="18" t="s">
        <v>31</v>
      </c>
    </row>
    <row r="48" customFormat="false" ht="15" hidden="false" customHeight="false" outlineLevel="0" collapsed="false">
      <c r="A48" s="28" t="s">
        <v>140</v>
      </c>
      <c r="B48" s="29" t="s">
        <v>141</v>
      </c>
      <c r="C48" s="30" t="s">
        <v>142</v>
      </c>
      <c r="D48" s="29" t="n">
        <v>0.042</v>
      </c>
      <c r="E48" s="29" t="s">
        <v>35</v>
      </c>
      <c r="F48" s="29" t="n">
        <v>0</v>
      </c>
      <c r="G48" s="29" t="s">
        <v>35</v>
      </c>
      <c r="H48" s="29" t="s">
        <v>49</v>
      </c>
      <c r="I48" s="31" t="n">
        <v>-0.200913</v>
      </c>
      <c r="J48" s="32" t="n">
        <v>0</v>
      </c>
      <c r="K48" s="33" t="s">
        <v>35</v>
      </c>
      <c r="L48" s="29" t="n">
        <v>0.14927</v>
      </c>
      <c r="M48" s="29" t="str">
        <f aca="false">IF(L48&gt;0.5,"Y","N")</f>
        <v>N</v>
      </c>
      <c r="N48" s="30" t="s">
        <v>62</v>
      </c>
      <c r="O48" s="30" t="s">
        <v>55</v>
      </c>
    </row>
    <row r="49" customFormat="false" ht="26.25" hidden="false" customHeight="false" outlineLevel="0" collapsed="false">
      <c r="A49" s="16" t="s">
        <v>143</v>
      </c>
      <c r="B49" s="17" t="s">
        <v>144</v>
      </c>
      <c r="C49" s="18" t="s">
        <v>145</v>
      </c>
      <c r="D49" s="17" t="n">
        <v>0.26</v>
      </c>
      <c r="E49" s="17" t="s">
        <v>35</v>
      </c>
      <c r="F49" s="17" t="n">
        <v>0.936</v>
      </c>
      <c r="G49" s="17" t="s">
        <v>23</v>
      </c>
      <c r="H49" s="17" t="s">
        <v>52</v>
      </c>
      <c r="I49" s="19" t="n">
        <v>2.03503</v>
      </c>
      <c r="J49" s="20" t="n">
        <v>0</v>
      </c>
      <c r="K49" s="21" t="s">
        <v>23</v>
      </c>
      <c r="L49" s="17" t="n">
        <v>0.055663</v>
      </c>
      <c r="M49" s="17" t="str">
        <f aca="false">IF(L49&gt;0.5,"Y","N")</f>
        <v>N</v>
      </c>
      <c r="N49" s="18" t="s">
        <v>30</v>
      </c>
      <c r="O49" s="18" t="s">
        <v>31</v>
      </c>
    </row>
    <row r="50" customFormat="false" ht="26.25" hidden="false" customHeight="false" outlineLevel="0" collapsed="false">
      <c r="A50" s="16" t="s">
        <v>146</v>
      </c>
      <c r="B50" s="17" t="s">
        <v>147</v>
      </c>
      <c r="C50" s="18" t="s">
        <v>148</v>
      </c>
      <c r="D50" s="17" t="n">
        <v>0.092</v>
      </c>
      <c r="E50" s="17" t="s">
        <v>35</v>
      </c>
      <c r="F50" s="17" t="n">
        <v>0</v>
      </c>
      <c r="G50" s="17" t="s">
        <v>35</v>
      </c>
      <c r="H50" s="17" t="s">
        <v>49</v>
      </c>
      <c r="I50" s="19" t="n">
        <v>-0.200913</v>
      </c>
      <c r="J50" s="20" t="n">
        <v>0</v>
      </c>
      <c r="K50" s="21" t="s">
        <v>35</v>
      </c>
      <c r="L50" s="17" t="n">
        <v>0.164455</v>
      </c>
      <c r="M50" s="17" t="str">
        <f aca="false">IF(L50&gt;0.5,"Y","N")</f>
        <v>N</v>
      </c>
      <c r="N50" s="18" t="s">
        <v>36</v>
      </c>
      <c r="O50" s="18" t="s">
        <v>55</v>
      </c>
    </row>
    <row r="51" customFormat="false" ht="26.25" hidden="false" customHeight="false" outlineLevel="0" collapsed="false">
      <c r="A51" s="22" t="s">
        <v>149</v>
      </c>
      <c r="B51" s="23" t="s">
        <v>150</v>
      </c>
      <c r="C51" s="24" t="s">
        <v>151</v>
      </c>
      <c r="D51" s="23" t="n">
        <v>0.326</v>
      </c>
      <c r="E51" s="23" t="s">
        <v>35</v>
      </c>
      <c r="F51" s="23" t="n">
        <v>0.925</v>
      </c>
      <c r="G51" s="23" t="s">
        <v>23</v>
      </c>
      <c r="H51" s="23" t="s">
        <v>52</v>
      </c>
      <c r="I51" s="25" t="n">
        <v>6.22745</v>
      </c>
      <c r="J51" s="26" t="n">
        <v>1</v>
      </c>
      <c r="K51" s="27" t="s">
        <v>35</v>
      </c>
      <c r="L51" s="23" t="n">
        <v>0.549496</v>
      </c>
      <c r="M51" s="23" t="str">
        <f aca="false">IF(L51&gt;0.5,"Y","N")</f>
        <v>Y</v>
      </c>
      <c r="N51" s="24" t="s">
        <v>62</v>
      </c>
      <c r="O51" s="24" t="s">
        <v>31</v>
      </c>
    </row>
    <row r="52" customFormat="false" ht="26.25" hidden="false" customHeight="false" outlineLevel="0" collapsed="false">
      <c r="A52" s="16" t="s">
        <v>152</v>
      </c>
      <c r="B52" s="17" t="s">
        <v>153</v>
      </c>
      <c r="C52" s="18" t="s">
        <v>154</v>
      </c>
      <c r="D52" s="17" t="n">
        <v>0.787</v>
      </c>
      <c r="E52" s="17" t="s">
        <v>23</v>
      </c>
      <c r="F52" s="17" t="n">
        <v>1</v>
      </c>
      <c r="G52" s="17" t="s">
        <v>23</v>
      </c>
      <c r="H52" s="17" t="s">
        <v>24</v>
      </c>
      <c r="I52" s="19" t="n">
        <v>5.91843</v>
      </c>
      <c r="J52" s="20" t="n">
        <v>1</v>
      </c>
      <c r="K52" s="21" t="s">
        <v>23</v>
      </c>
      <c r="L52" s="17" t="n">
        <v>0.260722</v>
      </c>
      <c r="M52" s="17" t="str">
        <f aca="false">IF(L52&gt;0.5,"Y","N")</f>
        <v>N</v>
      </c>
      <c r="N52" s="18" t="s">
        <v>30</v>
      </c>
      <c r="O52" s="18" t="s">
        <v>26</v>
      </c>
    </row>
    <row r="53" customFormat="false" ht="26.25" hidden="false" customHeight="false" outlineLevel="0" collapsed="false">
      <c r="A53" s="16" t="s">
        <v>155</v>
      </c>
      <c r="B53" s="17" t="s">
        <v>156</v>
      </c>
      <c r="C53" s="18" t="s">
        <v>157</v>
      </c>
      <c r="D53" s="17" t="n">
        <v>0.482</v>
      </c>
      <c r="E53" s="17" t="s">
        <v>23</v>
      </c>
      <c r="F53" s="17" t="n">
        <v>0.942</v>
      </c>
      <c r="G53" s="17" t="s">
        <v>23</v>
      </c>
      <c r="H53" s="17" t="s">
        <v>49</v>
      </c>
      <c r="I53" s="19" t="n">
        <v>-0.200913</v>
      </c>
      <c r="J53" s="20" t="n">
        <v>0</v>
      </c>
      <c r="K53" s="21" t="s">
        <v>23</v>
      </c>
      <c r="L53" s="17" t="n">
        <v>0.043296</v>
      </c>
      <c r="M53" s="17" t="str">
        <f aca="false">IF(L53&gt;0.5,"Y","N")</f>
        <v>N</v>
      </c>
      <c r="N53" s="18" t="s">
        <v>36</v>
      </c>
      <c r="O53" s="18" t="s">
        <v>26</v>
      </c>
    </row>
    <row r="54" customFormat="false" ht="15" hidden="false" customHeight="false" outlineLevel="0" collapsed="false">
      <c r="A54" s="28" t="s">
        <v>158</v>
      </c>
      <c r="B54" s="29" t="s">
        <v>159</v>
      </c>
      <c r="C54" s="30" t="s">
        <v>160</v>
      </c>
      <c r="D54" s="29" t="n">
        <v>0.024</v>
      </c>
      <c r="E54" s="29" t="s">
        <v>35</v>
      </c>
      <c r="F54" s="29" t="n">
        <v>0</v>
      </c>
      <c r="G54" s="29" t="s">
        <v>35</v>
      </c>
      <c r="H54" s="29" t="s">
        <v>49</v>
      </c>
      <c r="I54" s="31" t="n">
        <v>-0.200913</v>
      </c>
      <c r="J54" s="32" t="n">
        <v>0</v>
      </c>
      <c r="K54" s="33" t="s">
        <v>35</v>
      </c>
      <c r="L54" s="29" t="n">
        <v>0.101047</v>
      </c>
      <c r="M54" s="29" t="str">
        <f aca="false">IF(L54&gt;0.5,"Y","N")</f>
        <v>N</v>
      </c>
      <c r="N54" s="30" t="s">
        <v>62</v>
      </c>
      <c r="O54" s="30" t="s">
        <v>55</v>
      </c>
    </row>
    <row r="55" customFormat="false" ht="26.25" hidden="false" customHeight="false" outlineLevel="0" collapsed="false">
      <c r="A55" s="16" t="s">
        <v>161</v>
      </c>
      <c r="B55" s="17" t="s">
        <v>162</v>
      </c>
      <c r="C55" s="18" t="s">
        <v>163</v>
      </c>
      <c r="D55" s="17" t="n">
        <v>0.147</v>
      </c>
      <c r="E55" s="17" t="s">
        <v>35</v>
      </c>
      <c r="F55" s="17" t="n">
        <v>0.875</v>
      </c>
      <c r="G55" s="17" t="s">
        <v>23</v>
      </c>
      <c r="H55" s="17" t="s">
        <v>52</v>
      </c>
      <c r="I55" s="19" t="n">
        <v>11.9324</v>
      </c>
      <c r="J55" s="20" t="n">
        <v>9</v>
      </c>
      <c r="K55" s="21" t="s">
        <v>35</v>
      </c>
      <c r="L55" s="17" t="n">
        <v>0.350554</v>
      </c>
      <c r="M55" s="17" t="str">
        <f aca="false">IF(L55&gt;0.5,"Y","N")</f>
        <v>N</v>
      </c>
      <c r="N55" s="18" t="s">
        <v>30</v>
      </c>
      <c r="O55" s="18" t="s">
        <v>31</v>
      </c>
    </row>
    <row r="56" customFormat="false" ht="26.25" hidden="false" customHeight="false" outlineLevel="0" collapsed="false">
      <c r="A56" s="16" t="s">
        <v>164</v>
      </c>
      <c r="B56" s="17" t="s">
        <v>165</v>
      </c>
      <c r="C56" s="18" t="s">
        <v>166</v>
      </c>
      <c r="D56" s="17" t="n">
        <v>0.26</v>
      </c>
      <c r="E56" s="17" t="s">
        <v>35</v>
      </c>
      <c r="F56" s="17" t="n">
        <v>0.944</v>
      </c>
      <c r="G56" s="17" t="s">
        <v>23</v>
      </c>
      <c r="H56" s="17" t="s">
        <v>52</v>
      </c>
      <c r="I56" s="19" t="n">
        <v>1.38885</v>
      </c>
      <c r="J56" s="20" t="n">
        <v>13</v>
      </c>
      <c r="K56" s="21" t="s">
        <v>23</v>
      </c>
      <c r="L56" s="17" t="n">
        <v>0.35292</v>
      </c>
      <c r="M56" s="17" t="str">
        <f aca="false">IF(L56&gt;0.5,"Y","N")</f>
        <v>N</v>
      </c>
      <c r="N56" s="18" t="s">
        <v>30</v>
      </c>
      <c r="O56" s="18" t="s">
        <v>31</v>
      </c>
    </row>
    <row r="57" customFormat="false" ht="26.25" hidden="false" customHeight="false" outlineLevel="0" collapsed="false">
      <c r="A57" s="16" t="s">
        <v>167</v>
      </c>
      <c r="B57" s="17" t="s">
        <v>168</v>
      </c>
      <c r="C57" s="18" t="s">
        <v>166</v>
      </c>
      <c r="D57" s="17" t="n">
        <v>0.234</v>
      </c>
      <c r="E57" s="17" t="s">
        <v>35</v>
      </c>
      <c r="F57" s="17" t="n">
        <v>0.69</v>
      </c>
      <c r="G57" s="17" t="s">
        <v>23</v>
      </c>
      <c r="H57" s="17" t="s">
        <v>52</v>
      </c>
      <c r="I57" s="19" t="n">
        <v>7.88103</v>
      </c>
      <c r="J57" s="20" t="n">
        <v>13</v>
      </c>
      <c r="K57" s="21" t="s">
        <v>35</v>
      </c>
      <c r="L57" s="17" t="n">
        <v>0.384469</v>
      </c>
      <c r="M57" s="17" t="str">
        <f aca="false">IF(L57&gt;0.5,"Y","N")</f>
        <v>N</v>
      </c>
      <c r="N57" s="18" t="s">
        <v>30</v>
      </c>
      <c r="O57" s="18" t="s">
        <v>31</v>
      </c>
    </row>
    <row r="58" customFormat="false" ht="26.25" hidden="false" customHeight="false" outlineLevel="0" collapsed="false">
      <c r="A58" s="16" t="s">
        <v>169</v>
      </c>
      <c r="B58" s="17" t="s">
        <v>170</v>
      </c>
      <c r="C58" s="18" t="s">
        <v>171</v>
      </c>
      <c r="D58" s="17" t="n">
        <v>0.328</v>
      </c>
      <c r="E58" s="17" t="s">
        <v>35</v>
      </c>
      <c r="F58" s="17" t="n">
        <v>0.628</v>
      </c>
      <c r="G58" s="17" t="s">
        <v>23</v>
      </c>
      <c r="H58" s="17" t="s">
        <v>49</v>
      </c>
      <c r="I58" s="19" t="n">
        <v>-0.200913</v>
      </c>
      <c r="J58" s="20" t="n">
        <v>0</v>
      </c>
      <c r="K58" s="21" t="s">
        <v>23</v>
      </c>
      <c r="L58" s="17" t="n">
        <v>0.043071</v>
      </c>
      <c r="M58" s="17" t="str">
        <f aca="false">IF(L58&gt;0.5,"Y","N")</f>
        <v>N</v>
      </c>
      <c r="N58" s="18" t="s">
        <v>62</v>
      </c>
      <c r="O58" s="18" t="s">
        <v>31</v>
      </c>
    </row>
    <row r="59" customFormat="false" ht="15" hidden="false" customHeight="false" outlineLevel="0" collapsed="false">
      <c r="A59" s="16" t="s">
        <v>172</v>
      </c>
      <c r="B59" s="17" t="s">
        <v>173</v>
      </c>
      <c r="C59" s="18" t="s">
        <v>22</v>
      </c>
      <c r="D59" s="17" t="n">
        <v>0.546</v>
      </c>
      <c r="E59" s="17" t="s">
        <v>23</v>
      </c>
      <c r="F59" s="17" t="n">
        <v>0.699</v>
      </c>
      <c r="G59" s="17" t="s">
        <v>23</v>
      </c>
      <c r="H59" s="17" t="s">
        <v>40</v>
      </c>
      <c r="I59" s="19" t="n">
        <v>6.42353</v>
      </c>
      <c r="J59" s="20" t="n">
        <v>0</v>
      </c>
      <c r="K59" s="21" t="s">
        <v>23</v>
      </c>
      <c r="L59" s="17" t="n">
        <v>0.079224</v>
      </c>
      <c r="M59" s="17" t="str">
        <f aca="false">IF(L59&gt;0.5,"Y","N")</f>
        <v>N</v>
      </c>
      <c r="N59" s="18" t="s">
        <v>26</v>
      </c>
      <c r="O59" s="18" t="s">
        <v>26</v>
      </c>
    </row>
    <row r="60" customFormat="false" ht="26.25" hidden="false" customHeight="false" outlineLevel="0" collapsed="false">
      <c r="A60" s="16" t="s">
        <v>174</v>
      </c>
      <c r="B60" s="17" t="s">
        <v>175</v>
      </c>
      <c r="C60" s="18" t="s">
        <v>176</v>
      </c>
      <c r="D60" s="17" t="n">
        <v>0.764</v>
      </c>
      <c r="E60" s="17" t="s">
        <v>23</v>
      </c>
      <c r="F60" s="17" t="n">
        <v>0.954</v>
      </c>
      <c r="G60" s="17" t="s">
        <v>23</v>
      </c>
      <c r="H60" s="17" t="s">
        <v>24</v>
      </c>
      <c r="I60" s="19" t="n">
        <v>2.73972</v>
      </c>
      <c r="J60" s="20" t="n">
        <v>0</v>
      </c>
      <c r="K60" s="21" t="s">
        <v>23</v>
      </c>
      <c r="L60" s="17" t="n">
        <v>0.123713</v>
      </c>
      <c r="M60" s="17" t="str">
        <f aca="false">IF(L60&gt;0.5,"Y","N")</f>
        <v>N</v>
      </c>
      <c r="N60" s="18" t="s">
        <v>36</v>
      </c>
      <c r="O60" s="18" t="s">
        <v>31</v>
      </c>
    </row>
    <row r="61" customFormat="false" ht="26.25" hidden="false" customHeight="false" outlineLevel="0" collapsed="false">
      <c r="A61" s="16" t="s">
        <v>177</v>
      </c>
      <c r="B61" s="17" t="s">
        <v>178</v>
      </c>
      <c r="C61" s="18" t="s">
        <v>22</v>
      </c>
      <c r="D61" s="17" t="n">
        <v>0.363</v>
      </c>
      <c r="E61" s="17" t="s">
        <v>35</v>
      </c>
      <c r="F61" s="17" t="n">
        <v>0.965</v>
      </c>
      <c r="G61" s="17" t="s">
        <v>23</v>
      </c>
      <c r="H61" s="17" t="s">
        <v>24</v>
      </c>
      <c r="I61" s="19" t="n">
        <v>0.495237</v>
      </c>
      <c r="J61" s="20" t="n">
        <v>0</v>
      </c>
      <c r="K61" s="21" t="s">
        <v>23</v>
      </c>
      <c r="L61" s="17" t="n">
        <v>0.119188</v>
      </c>
      <c r="M61" s="17" t="str">
        <f aca="false">IF(L61&gt;0.5,"Y","N")</f>
        <v>N</v>
      </c>
      <c r="N61" s="18" t="s">
        <v>36</v>
      </c>
      <c r="O61" s="18" t="s">
        <v>26</v>
      </c>
    </row>
    <row r="62" customFormat="false" ht="26.25" hidden="false" customHeight="false" outlineLevel="0" collapsed="false">
      <c r="A62" s="16" t="s">
        <v>179</v>
      </c>
      <c r="B62" s="17" t="s">
        <v>180</v>
      </c>
      <c r="C62" s="18" t="s">
        <v>22</v>
      </c>
      <c r="D62" s="17" t="n">
        <v>0.626</v>
      </c>
      <c r="E62" s="17" t="s">
        <v>23</v>
      </c>
      <c r="F62" s="17" t="n">
        <v>0.994</v>
      </c>
      <c r="G62" s="17" t="s">
        <v>23</v>
      </c>
      <c r="H62" s="17" t="s">
        <v>24</v>
      </c>
      <c r="I62" s="19" t="n">
        <v>7.23242</v>
      </c>
      <c r="J62" s="20" t="n">
        <v>0</v>
      </c>
      <c r="K62" s="21" t="s">
        <v>23</v>
      </c>
      <c r="L62" s="17" t="n">
        <v>0.302148</v>
      </c>
      <c r="M62" s="17" t="str">
        <f aca="false">IF(L62&gt;0.5,"Y","N")</f>
        <v>N</v>
      </c>
      <c r="N62" s="18" t="s">
        <v>36</v>
      </c>
      <c r="O62" s="18" t="s">
        <v>26</v>
      </c>
    </row>
    <row r="63" customFormat="false" ht="26.25" hidden="false" customHeight="false" outlineLevel="0" collapsed="false">
      <c r="A63" s="28" t="s">
        <v>181</v>
      </c>
      <c r="B63" s="29" t="s">
        <v>182</v>
      </c>
      <c r="C63" s="30" t="s">
        <v>183</v>
      </c>
      <c r="D63" s="29" t="n">
        <v>0.057</v>
      </c>
      <c r="E63" s="29" t="s">
        <v>35</v>
      </c>
      <c r="F63" s="29" t="n">
        <v>0</v>
      </c>
      <c r="G63" s="29" t="s">
        <v>35</v>
      </c>
      <c r="H63" s="29" t="s">
        <v>49</v>
      </c>
      <c r="I63" s="31" t="n">
        <v>-0.200913</v>
      </c>
      <c r="J63" s="32" t="n">
        <v>0</v>
      </c>
      <c r="K63" s="33" t="s">
        <v>35</v>
      </c>
      <c r="L63" s="29" t="n">
        <v>0.104847</v>
      </c>
      <c r="M63" s="29" t="str">
        <f aca="false">IF(L63&gt;0.5,"Y","N")</f>
        <v>N</v>
      </c>
      <c r="N63" s="30" t="s">
        <v>36</v>
      </c>
      <c r="O63" s="30" t="s">
        <v>55</v>
      </c>
    </row>
    <row r="64" customFormat="false" ht="26.25" hidden="false" customHeight="false" outlineLevel="0" collapsed="false">
      <c r="A64" s="16" t="s">
        <v>184</v>
      </c>
      <c r="B64" s="17" t="s">
        <v>185</v>
      </c>
      <c r="C64" s="18" t="s">
        <v>186</v>
      </c>
      <c r="D64" s="17" t="n">
        <v>0.253</v>
      </c>
      <c r="E64" s="17" t="s">
        <v>35</v>
      </c>
      <c r="F64" s="17" t="n">
        <v>0.714</v>
      </c>
      <c r="G64" s="17" t="s">
        <v>23</v>
      </c>
      <c r="H64" s="17" t="s">
        <v>40</v>
      </c>
      <c r="I64" s="19" t="n">
        <v>11.8487</v>
      </c>
      <c r="J64" s="20" t="n">
        <v>0</v>
      </c>
      <c r="K64" s="21" t="s">
        <v>23</v>
      </c>
      <c r="L64" s="17" t="n">
        <v>0.042347</v>
      </c>
      <c r="M64" s="17" t="str">
        <f aca="false">IF(L64&gt;0.5,"Y","N")</f>
        <v>N</v>
      </c>
      <c r="N64" s="18" t="s">
        <v>36</v>
      </c>
      <c r="O64" s="18" t="s">
        <v>26</v>
      </c>
    </row>
    <row r="65" customFormat="false" ht="15" hidden="false" customHeight="false" outlineLevel="0" collapsed="false">
      <c r="A65" s="22" t="s">
        <v>187</v>
      </c>
      <c r="B65" s="23" t="s">
        <v>188</v>
      </c>
      <c r="C65" s="24" t="s">
        <v>189</v>
      </c>
      <c r="D65" s="23" t="n">
        <v>0.591</v>
      </c>
      <c r="E65" s="23" t="s">
        <v>23</v>
      </c>
      <c r="F65" s="23" t="n">
        <v>0.749</v>
      </c>
      <c r="G65" s="23" t="s">
        <v>23</v>
      </c>
      <c r="H65" s="23" t="s">
        <v>49</v>
      </c>
      <c r="I65" s="25" t="n">
        <v>-0.200913</v>
      </c>
      <c r="J65" s="26" t="n">
        <v>0</v>
      </c>
      <c r="K65" s="27" t="s">
        <v>23</v>
      </c>
      <c r="L65" s="23" t="n">
        <v>0.625222</v>
      </c>
      <c r="M65" s="23" t="str">
        <f aca="false">IF(L65&gt;0.5,"Y","N")</f>
        <v>Y</v>
      </c>
      <c r="N65" s="24" t="s">
        <v>55</v>
      </c>
      <c r="O65" s="24" t="s">
        <v>25</v>
      </c>
    </row>
    <row r="66" customFormat="false" ht="15" hidden="false" customHeight="false" outlineLevel="0" collapsed="false">
      <c r="A66" s="16" t="s">
        <v>190</v>
      </c>
      <c r="B66" s="17" t="s">
        <v>191</v>
      </c>
      <c r="C66" s="18" t="s">
        <v>22</v>
      </c>
      <c r="D66" s="17" t="n">
        <v>0.341</v>
      </c>
      <c r="E66" s="17" t="s">
        <v>35</v>
      </c>
      <c r="F66" s="17" t="n">
        <v>0.833</v>
      </c>
      <c r="G66" s="17" t="s">
        <v>23</v>
      </c>
      <c r="H66" s="17" t="s">
        <v>52</v>
      </c>
      <c r="I66" s="19" t="n">
        <v>4.22234</v>
      </c>
      <c r="J66" s="20" t="n">
        <v>1</v>
      </c>
      <c r="K66" s="21" t="s">
        <v>35</v>
      </c>
      <c r="L66" s="17" t="n">
        <v>0.045494</v>
      </c>
      <c r="M66" s="17" t="str">
        <f aca="false">IF(L66&gt;0.5,"Y","N")</f>
        <v>N</v>
      </c>
      <c r="N66" s="18" t="s">
        <v>55</v>
      </c>
      <c r="O66" s="18" t="s">
        <v>55</v>
      </c>
    </row>
    <row r="67" customFormat="false" ht="26.25" hidden="false" customHeight="false" outlineLevel="0" collapsed="false">
      <c r="A67" s="16" t="s">
        <v>192</v>
      </c>
      <c r="B67" s="17" t="s">
        <v>193</v>
      </c>
      <c r="C67" s="18" t="s">
        <v>22</v>
      </c>
      <c r="D67" s="17" t="n">
        <v>0.12</v>
      </c>
      <c r="E67" s="17" t="s">
        <v>35</v>
      </c>
      <c r="F67" s="17" t="n">
        <v>0.007</v>
      </c>
      <c r="G67" s="17" t="s">
        <v>35</v>
      </c>
      <c r="H67" s="17" t="s">
        <v>49</v>
      </c>
      <c r="I67" s="19" t="n">
        <v>-0.200913</v>
      </c>
      <c r="J67" s="20" t="n">
        <v>0</v>
      </c>
      <c r="K67" s="21" t="s">
        <v>23</v>
      </c>
      <c r="L67" s="17" t="n">
        <v>0.083295</v>
      </c>
      <c r="M67" s="17" t="str">
        <f aca="false">IF(L67&gt;0.5,"Y","N")</f>
        <v>N</v>
      </c>
      <c r="N67" s="18" t="s">
        <v>30</v>
      </c>
      <c r="O67" s="18" t="s">
        <v>26</v>
      </c>
    </row>
    <row r="68" customFormat="false" ht="15" hidden="false" customHeight="false" outlineLevel="0" collapsed="false">
      <c r="A68" s="16" t="s">
        <v>194</v>
      </c>
      <c r="B68" s="17" t="s">
        <v>195</v>
      </c>
      <c r="C68" s="18" t="s">
        <v>196</v>
      </c>
      <c r="D68" s="17" t="n">
        <v>0.312</v>
      </c>
      <c r="E68" s="17" t="s">
        <v>35</v>
      </c>
      <c r="F68" s="17" t="n">
        <v>0.024</v>
      </c>
      <c r="G68" s="17" t="s">
        <v>35</v>
      </c>
      <c r="H68" s="17" t="s">
        <v>49</v>
      </c>
      <c r="I68" s="19" t="n">
        <v>-0.200913</v>
      </c>
      <c r="J68" s="20" t="n">
        <v>0</v>
      </c>
      <c r="K68" s="21" t="s">
        <v>23</v>
      </c>
      <c r="L68" s="17" t="n">
        <v>0.083799</v>
      </c>
      <c r="M68" s="17" t="str">
        <f aca="false">IF(L68&gt;0.5,"Y","N")</f>
        <v>N</v>
      </c>
      <c r="N68" s="18" t="s">
        <v>26</v>
      </c>
      <c r="O68" s="18" t="s">
        <v>55</v>
      </c>
    </row>
    <row r="69" customFormat="false" ht="26.25" hidden="false" customHeight="false" outlineLevel="0" collapsed="false">
      <c r="A69" s="16" t="s">
        <v>197</v>
      </c>
      <c r="B69" s="17" t="s">
        <v>198</v>
      </c>
      <c r="C69" s="18" t="s">
        <v>199</v>
      </c>
      <c r="D69" s="17" t="n">
        <v>0.51</v>
      </c>
      <c r="E69" s="17" t="s">
        <v>23</v>
      </c>
      <c r="F69" s="17" t="n">
        <v>0.838</v>
      </c>
      <c r="G69" s="17" t="s">
        <v>23</v>
      </c>
      <c r="H69" s="17" t="s">
        <v>24</v>
      </c>
      <c r="I69" s="19" t="n">
        <v>1.76498</v>
      </c>
      <c r="J69" s="20" t="n">
        <v>0</v>
      </c>
      <c r="K69" s="21" t="s">
        <v>23</v>
      </c>
      <c r="L69" s="17" t="n">
        <v>0.052287</v>
      </c>
      <c r="M69" s="17" t="str">
        <f aca="false">IF(L69&gt;0.5,"Y","N")</f>
        <v>N</v>
      </c>
      <c r="N69" s="18" t="s">
        <v>26</v>
      </c>
      <c r="O69" s="18" t="s">
        <v>31</v>
      </c>
    </row>
    <row r="70" customFormat="false" ht="26.25" hidden="false" customHeight="false" outlineLevel="0" collapsed="false">
      <c r="A70" s="28" t="s">
        <v>200</v>
      </c>
      <c r="B70" s="29" t="s">
        <v>201</v>
      </c>
      <c r="C70" s="30" t="s">
        <v>22</v>
      </c>
      <c r="D70" s="29" t="n">
        <v>0.314</v>
      </c>
      <c r="E70" s="29" t="s">
        <v>35</v>
      </c>
      <c r="F70" s="29" t="n">
        <v>0.977</v>
      </c>
      <c r="G70" s="29" t="s">
        <v>23</v>
      </c>
      <c r="H70" s="29" t="s">
        <v>52</v>
      </c>
      <c r="I70" s="31" t="n">
        <v>0.29567</v>
      </c>
      <c r="J70" s="32" t="n">
        <v>1</v>
      </c>
      <c r="K70" s="33" t="s">
        <v>35</v>
      </c>
      <c r="L70" s="29" t="n">
        <v>0.09489</v>
      </c>
      <c r="M70" s="29" t="str">
        <f aca="false">IF(L70&gt;0.5,"Y","N")</f>
        <v>N</v>
      </c>
      <c r="N70" s="30" t="s">
        <v>30</v>
      </c>
      <c r="O70" s="30" t="s">
        <v>26</v>
      </c>
    </row>
    <row r="71" customFormat="false" ht="15" hidden="false" customHeight="false" outlineLevel="0" collapsed="false">
      <c r="A71" s="28" t="s">
        <v>202</v>
      </c>
      <c r="B71" s="29" t="s">
        <v>203</v>
      </c>
      <c r="C71" s="30" t="s">
        <v>204</v>
      </c>
      <c r="D71" s="29" t="n">
        <v>0.257</v>
      </c>
      <c r="E71" s="29" t="s">
        <v>35</v>
      </c>
      <c r="F71" s="29" t="n">
        <v>0</v>
      </c>
      <c r="G71" s="29" t="s">
        <v>35</v>
      </c>
      <c r="H71" s="29" t="s">
        <v>49</v>
      </c>
      <c r="I71" s="31" t="n">
        <v>-0.200913</v>
      </c>
      <c r="J71" s="32" t="n">
        <v>0</v>
      </c>
      <c r="K71" s="33" t="s">
        <v>35</v>
      </c>
      <c r="L71" s="29" t="n">
        <v>0.087786</v>
      </c>
      <c r="M71" s="29" t="str">
        <f aca="false">IF(L71&gt;0.5,"Y","N")</f>
        <v>N</v>
      </c>
      <c r="N71" s="30" t="s">
        <v>62</v>
      </c>
      <c r="O71" s="30" t="s">
        <v>26</v>
      </c>
    </row>
    <row r="72" customFormat="false" ht="15" hidden="false" customHeight="false" outlineLevel="0" collapsed="false">
      <c r="A72" s="16" t="s">
        <v>205</v>
      </c>
      <c r="B72" s="17" t="s">
        <v>206</v>
      </c>
      <c r="C72" s="18" t="s">
        <v>22</v>
      </c>
      <c r="D72" s="17" t="n">
        <v>0.194</v>
      </c>
      <c r="E72" s="17" t="s">
        <v>35</v>
      </c>
      <c r="F72" s="17" t="n">
        <v>0.238</v>
      </c>
      <c r="G72" s="17" t="s">
        <v>35</v>
      </c>
      <c r="H72" s="17" t="s">
        <v>49</v>
      </c>
      <c r="I72" s="19" t="n">
        <v>-0.200913</v>
      </c>
      <c r="J72" s="20" t="n">
        <v>0</v>
      </c>
      <c r="K72" s="21" t="s">
        <v>23</v>
      </c>
      <c r="L72" s="17" t="n">
        <v>0.052431</v>
      </c>
      <c r="M72" s="17" t="str">
        <f aca="false">IF(L72&gt;0.5,"Y","N")</f>
        <v>N</v>
      </c>
      <c r="N72" s="18" t="s">
        <v>55</v>
      </c>
      <c r="O72" s="18" t="s">
        <v>26</v>
      </c>
    </row>
    <row r="73" customFormat="false" ht="26.25" hidden="false" customHeight="false" outlineLevel="0" collapsed="false">
      <c r="A73" s="16" t="s">
        <v>207</v>
      </c>
      <c r="B73" s="17" t="s">
        <v>208</v>
      </c>
      <c r="C73" s="18" t="s">
        <v>22</v>
      </c>
      <c r="D73" s="17" t="n">
        <v>0.19</v>
      </c>
      <c r="E73" s="17" t="s">
        <v>35</v>
      </c>
      <c r="F73" s="17" t="n">
        <v>0.996</v>
      </c>
      <c r="G73" s="17" t="s">
        <v>23</v>
      </c>
      <c r="H73" s="17" t="s">
        <v>52</v>
      </c>
      <c r="I73" s="19" t="n">
        <v>5.19072</v>
      </c>
      <c r="J73" s="20" t="n">
        <v>9</v>
      </c>
      <c r="K73" s="21" t="s">
        <v>23</v>
      </c>
      <c r="L73" s="17" t="n">
        <v>0.341647</v>
      </c>
      <c r="M73" s="17" t="str">
        <f aca="false">IF(L73&gt;0.5,"Y","N")</f>
        <v>N</v>
      </c>
      <c r="N73" s="18" t="s">
        <v>30</v>
      </c>
      <c r="O73" s="18" t="s">
        <v>31</v>
      </c>
    </row>
    <row r="74" customFormat="false" ht="15" hidden="false" customHeight="false" outlineLevel="0" collapsed="false">
      <c r="A74" s="16" t="s">
        <v>209</v>
      </c>
      <c r="B74" s="17" t="s">
        <v>210</v>
      </c>
      <c r="C74" s="18" t="s">
        <v>22</v>
      </c>
      <c r="D74" s="17" t="n">
        <v>0.157</v>
      </c>
      <c r="E74" s="17" t="s">
        <v>35</v>
      </c>
      <c r="F74" s="17" t="n">
        <v>0.023</v>
      </c>
      <c r="G74" s="17" t="s">
        <v>35</v>
      </c>
      <c r="H74" s="17" t="s">
        <v>49</v>
      </c>
      <c r="I74" s="19" t="n">
        <v>-0.200913</v>
      </c>
      <c r="J74" s="20" t="n">
        <v>0</v>
      </c>
      <c r="K74" s="21" t="s">
        <v>23</v>
      </c>
      <c r="L74" s="17" t="n">
        <v>0.03521</v>
      </c>
      <c r="M74" s="17" t="str">
        <f aca="false">IF(L74&gt;0.5,"Y","N")</f>
        <v>N</v>
      </c>
      <c r="N74" s="18" t="s">
        <v>55</v>
      </c>
      <c r="O74" s="18" t="s">
        <v>26</v>
      </c>
    </row>
    <row r="75" customFormat="false" ht="26.25" hidden="false" customHeight="false" outlineLevel="0" collapsed="false">
      <c r="A75" s="16" t="s">
        <v>211</v>
      </c>
      <c r="B75" s="17" t="s">
        <v>212</v>
      </c>
      <c r="C75" s="18" t="s">
        <v>213</v>
      </c>
      <c r="D75" s="17" t="n">
        <v>0.645</v>
      </c>
      <c r="E75" s="17" t="s">
        <v>23</v>
      </c>
      <c r="F75" s="17" t="n">
        <v>0.968</v>
      </c>
      <c r="G75" s="17" t="s">
        <v>23</v>
      </c>
      <c r="H75" s="17" t="s">
        <v>52</v>
      </c>
      <c r="I75" s="19" t="n">
        <v>17.7021</v>
      </c>
      <c r="J75" s="20" t="n">
        <v>7</v>
      </c>
      <c r="K75" s="21" t="s">
        <v>35</v>
      </c>
      <c r="L75" s="17" t="n">
        <v>0.096211</v>
      </c>
      <c r="M75" s="17" t="str">
        <f aca="false">IF(L75&gt;0.5,"Y","N")</f>
        <v>N</v>
      </c>
      <c r="N75" s="18" t="s">
        <v>30</v>
      </c>
      <c r="O75" s="18" t="s">
        <v>31</v>
      </c>
    </row>
    <row r="76" customFormat="false" ht="15" hidden="false" customHeight="false" outlineLevel="0" collapsed="false">
      <c r="A76" s="16" t="s">
        <v>214</v>
      </c>
      <c r="B76" s="17" t="s">
        <v>215</v>
      </c>
      <c r="C76" s="18" t="s">
        <v>22</v>
      </c>
      <c r="D76" s="17" t="n">
        <v>0.529</v>
      </c>
      <c r="E76" s="17" t="s">
        <v>23</v>
      </c>
      <c r="F76" s="17" t="n">
        <v>0.987</v>
      </c>
      <c r="G76" s="17" t="s">
        <v>23</v>
      </c>
      <c r="H76" s="17" t="s">
        <v>24</v>
      </c>
      <c r="I76" s="19" t="n">
        <v>0.272387</v>
      </c>
      <c r="J76" s="20" t="n">
        <v>0</v>
      </c>
      <c r="K76" s="21" t="s">
        <v>23</v>
      </c>
      <c r="L76" s="17" t="n">
        <v>0.078422</v>
      </c>
      <c r="M76" s="17" t="str">
        <f aca="false">IF(L76&gt;0.5,"Y","N")</f>
        <v>N</v>
      </c>
      <c r="N76" s="18" t="s">
        <v>55</v>
      </c>
      <c r="O76" s="18" t="s">
        <v>26</v>
      </c>
    </row>
    <row r="77" customFormat="false" ht="26.25" hidden="false" customHeight="false" outlineLevel="0" collapsed="false">
      <c r="A77" s="16" t="s">
        <v>216</v>
      </c>
      <c r="B77" s="17" t="s">
        <v>217</v>
      </c>
      <c r="C77" s="18" t="s">
        <v>22</v>
      </c>
      <c r="D77" s="17" t="n">
        <v>0.222</v>
      </c>
      <c r="E77" s="17" t="s">
        <v>35</v>
      </c>
      <c r="F77" s="17" t="n">
        <v>0.765</v>
      </c>
      <c r="G77" s="17" t="s">
        <v>23</v>
      </c>
      <c r="H77" s="17" t="s">
        <v>52</v>
      </c>
      <c r="I77" s="19" t="n">
        <v>3.3787</v>
      </c>
      <c r="J77" s="20" t="n">
        <v>4</v>
      </c>
      <c r="K77" s="21" t="s">
        <v>35</v>
      </c>
      <c r="L77" s="17" t="n">
        <v>0.203786</v>
      </c>
      <c r="M77" s="17" t="str">
        <f aca="false">IF(L77&gt;0.5,"Y","N")</f>
        <v>N</v>
      </c>
      <c r="N77" s="18" t="s">
        <v>30</v>
      </c>
      <c r="O77" s="18" t="s">
        <v>31</v>
      </c>
    </row>
    <row r="78" customFormat="false" ht="26.25" hidden="false" customHeight="false" outlineLevel="0" collapsed="false">
      <c r="A78" s="16" t="s">
        <v>218</v>
      </c>
      <c r="B78" s="17" t="s">
        <v>219</v>
      </c>
      <c r="C78" s="18" t="s">
        <v>220</v>
      </c>
      <c r="D78" s="17" t="n">
        <v>0.295</v>
      </c>
      <c r="E78" s="17" t="s">
        <v>35</v>
      </c>
      <c r="F78" s="17" t="n">
        <v>0.002</v>
      </c>
      <c r="G78" s="17" t="s">
        <v>35</v>
      </c>
      <c r="H78" s="17" t="s">
        <v>52</v>
      </c>
      <c r="I78" s="19" t="n">
        <v>3.3535</v>
      </c>
      <c r="J78" s="20" t="n">
        <v>11</v>
      </c>
      <c r="K78" s="21" t="s">
        <v>23</v>
      </c>
      <c r="L78" s="17" t="n">
        <v>0.396644</v>
      </c>
      <c r="M78" s="17" t="str">
        <f aca="false">IF(L78&gt;0.5,"Y","N")</f>
        <v>N</v>
      </c>
      <c r="N78" s="18" t="s">
        <v>30</v>
      </c>
      <c r="O78" s="18" t="s">
        <v>31</v>
      </c>
    </row>
    <row r="79" customFormat="false" ht="26.25" hidden="false" customHeight="false" outlineLevel="0" collapsed="false">
      <c r="A79" s="16" t="s">
        <v>221</v>
      </c>
      <c r="B79" s="17" t="s">
        <v>222</v>
      </c>
      <c r="C79" s="18" t="s">
        <v>223</v>
      </c>
      <c r="D79" s="17" t="n">
        <v>0.339</v>
      </c>
      <c r="E79" s="17" t="s">
        <v>35</v>
      </c>
      <c r="F79" s="17" t="n">
        <v>0.217</v>
      </c>
      <c r="G79" s="17" t="s">
        <v>35</v>
      </c>
      <c r="H79" s="17" t="s">
        <v>49</v>
      </c>
      <c r="I79" s="19" t="n">
        <v>-0.200913</v>
      </c>
      <c r="J79" s="20" t="n">
        <v>0</v>
      </c>
      <c r="K79" s="21" t="s">
        <v>23</v>
      </c>
      <c r="L79" s="17" t="n">
        <v>0.086794</v>
      </c>
      <c r="M79" s="17" t="str">
        <f aca="false">IF(L79&gt;0.5,"Y","N")</f>
        <v>N</v>
      </c>
      <c r="N79" s="18" t="s">
        <v>36</v>
      </c>
      <c r="O79" s="18" t="s">
        <v>55</v>
      </c>
    </row>
    <row r="80" customFormat="false" ht="26.25" hidden="false" customHeight="false" outlineLevel="0" collapsed="false">
      <c r="A80" s="22" t="s">
        <v>224</v>
      </c>
      <c r="B80" s="23" t="s">
        <v>225</v>
      </c>
      <c r="C80" s="24" t="s">
        <v>226</v>
      </c>
      <c r="D80" s="23" t="n">
        <v>0.641</v>
      </c>
      <c r="E80" s="23" t="s">
        <v>23</v>
      </c>
      <c r="F80" s="23" t="n">
        <v>0.738</v>
      </c>
      <c r="G80" s="23" t="s">
        <v>23</v>
      </c>
      <c r="H80" s="23" t="s">
        <v>24</v>
      </c>
      <c r="I80" s="25" t="n">
        <v>-0.0701768</v>
      </c>
      <c r="J80" s="26" t="n">
        <v>0</v>
      </c>
      <c r="K80" s="27" t="s">
        <v>23</v>
      </c>
      <c r="L80" s="23" t="n">
        <v>0.728164</v>
      </c>
      <c r="M80" s="23" t="str">
        <f aca="false">IF(L80&gt;0.5,"Y","N")</f>
        <v>Y</v>
      </c>
      <c r="N80" s="24" t="s">
        <v>30</v>
      </c>
      <c r="O80" s="24" t="s">
        <v>31</v>
      </c>
    </row>
    <row r="81" customFormat="false" ht="15" hidden="false" customHeight="false" outlineLevel="0" collapsed="false">
      <c r="A81" s="16" t="s">
        <v>227</v>
      </c>
      <c r="B81" s="17" t="s">
        <v>228</v>
      </c>
      <c r="C81" s="18" t="s">
        <v>229</v>
      </c>
      <c r="D81" s="17" t="n">
        <v>0.522</v>
      </c>
      <c r="E81" s="17" t="s">
        <v>23</v>
      </c>
      <c r="F81" s="17" t="n">
        <v>0.999</v>
      </c>
      <c r="G81" s="17" t="s">
        <v>23</v>
      </c>
      <c r="H81" s="17" t="s">
        <v>24</v>
      </c>
      <c r="I81" s="19" t="n">
        <v>9.05853</v>
      </c>
      <c r="J81" s="20" t="n">
        <v>0</v>
      </c>
      <c r="K81" s="21" t="s">
        <v>23</v>
      </c>
      <c r="L81" s="17" t="n">
        <v>0.075139</v>
      </c>
      <c r="M81" s="17" t="str">
        <f aca="false">IF(L81&gt;0.5,"Y","N")</f>
        <v>N</v>
      </c>
      <c r="N81" s="18" t="s">
        <v>25</v>
      </c>
      <c r="O81" s="18" t="s">
        <v>25</v>
      </c>
    </row>
    <row r="82" customFormat="false" ht="15" hidden="false" customHeight="false" outlineLevel="0" collapsed="false">
      <c r="A82" s="16" t="s">
        <v>230</v>
      </c>
      <c r="B82" s="17" t="s">
        <v>231</v>
      </c>
      <c r="C82" s="18" t="s">
        <v>22</v>
      </c>
      <c r="D82" s="17" t="n">
        <v>0.251</v>
      </c>
      <c r="E82" s="17" t="s">
        <v>35</v>
      </c>
      <c r="F82" s="17" t="n">
        <v>0.62</v>
      </c>
      <c r="G82" s="17" t="s">
        <v>23</v>
      </c>
      <c r="H82" s="17" t="s">
        <v>49</v>
      </c>
      <c r="I82" s="19" t="n">
        <v>-0.200913</v>
      </c>
      <c r="J82" s="20" t="n">
        <v>1</v>
      </c>
      <c r="K82" s="21" t="s">
        <v>35</v>
      </c>
      <c r="L82" s="17" t="n">
        <v>0.034023</v>
      </c>
      <c r="M82" s="17" t="str">
        <f aca="false">IF(L82&gt;0.5,"Y","N")</f>
        <v>N</v>
      </c>
      <c r="N82" s="18" t="s">
        <v>55</v>
      </c>
      <c r="O82" s="18" t="s">
        <v>55</v>
      </c>
    </row>
    <row r="83" customFormat="false" ht="26.25" hidden="false" customHeight="false" outlineLevel="0" collapsed="false">
      <c r="A83" s="16" t="s">
        <v>232</v>
      </c>
      <c r="B83" s="17" t="s">
        <v>233</v>
      </c>
      <c r="C83" s="18" t="s">
        <v>22</v>
      </c>
      <c r="D83" s="17" t="n">
        <v>0.285</v>
      </c>
      <c r="E83" s="17" t="s">
        <v>35</v>
      </c>
      <c r="F83" s="17" t="n">
        <v>0.005</v>
      </c>
      <c r="G83" s="17" t="s">
        <v>35</v>
      </c>
      <c r="H83" s="17" t="s">
        <v>49</v>
      </c>
      <c r="I83" s="19" t="n">
        <v>-0.200913</v>
      </c>
      <c r="J83" s="20" t="n">
        <v>0</v>
      </c>
      <c r="K83" s="21" t="s">
        <v>23</v>
      </c>
      <c r="L83" s="17" t="n">
        <v>0.259658</v>
      </c>
      <c r="M83" s="17" t="str">
        <f aca="false">IF(L83&gt;0.5,"Y","N")</f>
        <v>N</v>
      </c>
      <c r="N83" s="18" t="s">
        <v>30</v>
      </c>
      <c r="O83" s="18" t="s">
        <v>55</v>
      </c>
    </row>
    <row r="84" customFormat="false" ht="15" hidden="false" customHeight="false" outlineLevel="0" collapsed="false">
      <c r="A84" s="22" t="s">
        <v>234</v>
      </c>
      <c r="B84" s="23" t="s">
        <v>235</v>
      </c>
      <c r="C84" s="24" t="s">
        <v>236</v>
      </c>
      <c r="D84" s="23" t="n">
        <v>0.55</v>
      </c>
      <c r="E84" s="23" t="s">
        <v>23</v>
      </c>
      <c r="F84" s="23" t="n">
        <v>0.412</v>
      </c>
      <c r="G84" s="23" t="s">
        <v>35</v>
      </c>
      <c r="H84" s="23" t="s">
        <v>49</v>
      </c>
      <c r="I84" s="25" t="n">
        <v>-0.200913</v>
      </c>
      <c r="J84" s="26" t="n">
        <v>0</v>
      </c>
      <c r="K84" s="27" t="s">
        <v>23</v>
      </c>
      <c r="L84" s="23" t="n">
        <v>0.636772</v>
      </c>
      <c r="M84" s="23" t="str">
        <f aca="false">IF(L84&gt;0.5,"Y","N")</f>
        <v>Y</v>
      </c>
      <c r="N84" s="24" t="s">
        <v>62</v>
      </c>
      <c r="O84" s="24" t="s">
        <v>55</v>
      </c>
    </row>
    <row r="85" customFormat="false" ht="26.25" hidden="false" customHeight="false" outlineLevel="0" collapsed="false">
      <c r="A85" s="16" t="s">
        <v>237</v>
      </c>
      <c r="B85" s="17" t="s">
        <v>238</v>
      </c>
      <c r="C85" s="18" t="s">
        <v>239</v>
      </c>
      <c r="D85" s="17" t="n">
        <v>0.497</v>
      </c>
      <c r="E85" s="17" t="s">
        <v>23</v>
      </c>
      <c r="F85" s="17" t="n">
        <v>0.424</v>
      </c>
      <c r="G85" s="17" t="s">
        <v>35</v>
      </c>
      <c r="H85" s="17" t="s">
        <v>49</v>
      </c>
      <c r="I85" s="19" t="n">
        <v>-0.200913</v>
      </c>
      <c r="J85" s="20" t="n">
        <v>1</v>
      </c>
      <c r="K85" s="21" t="s">
        <v>35</v>
      </c>
      <c r="L85" s="17" t="n">
        <v>0.054598</v>
      </c>
      <c r="M85" s="17" t="str">
        <f aca="false">IF(L85&gt;0.5,"Y","N")</f>
        <v>N</v>
      </c>
      <c r="N85" s="18" t="s">
        <v>30</v>
      </c>
      <c r="O85" s="18" t="s">
        <v>31</v>
      </c>
    </row>
    <row r="86" customFormat="false" ht="15" hidden="false" customHeight="false" outlineLevel="0" collapsed="false">
      <c r="A86" s="16" t="s">
        <v>240</v>
      </c>
      <c r="B86" s="17" t="s">
        <v>241</v>
      </c>
      <c r="C86" s="18" t="s">
        <v>242</v>
      </c>
      <c r="D86" s="17" t="n">
        <v>0.76</v>
      </c>
      <c r="E86" s="17" t="s">
        <v>23</v>
      </c>
      <c r="F86" s="17" t="n">
        <v>1</v>
      </c>
      <c r="G86" s="17" t="s">
        <v>23</v>
      </c>
      <c r="H86" s="17" t="s">
        <v>24</v>
      </c>
      <c r="I86" s="19" t="n">
        <v>8.83972</v>
      </c>
      <c r="J86" s="20" t="n">
        <v>0</v>
      </c>
      <c r="K86" s="21" t="s">
        <v>23</v>
      </c>
      <c r="L86" s="17" t="n">
        <v>0.324426</v>
      </c>
      <c r="M86" s="17" t="str">
        <f aca="false">IF(L86&gt;0.5,"Y","N")</f>
        <v>N</v>
      </c>
      <c r="N86" s="18" t="s">
        <v>55</v>
      </c>
      <c r="O86" s="18" t="s">
        <v>25</v>
      </c>
    </row>
    <row r="87" customFormat="false" ht="15" hidden="false" customHeight="false" outlineLevel="0" collapsed="false">
      <c r="A87" s="16" t="s">
        <v>243</v>
      </c>
      <c r="B87" s="17" t="s">
        <v>244</v>
      </c>
      <c r="C87" s="18" t="s">
        <v>245</v>
      </c>
      <c r="D87" s="17" t="n">
        <v>0.665</v>
      </c>
      <c r="E87" s="17" t="s">
        <v>23</v>
      </c>
      <c r="F87" s="17" t="n">
        <v>0.998</v>
      </c>
      <c r="G87" s="17" t="s">
        <v>23</v>
      </c>
      <c r="H87" s="17" t="s">
        <v>24</v>
      </c>
      <c r="I87" s="19" t="n">
        <v>6.84331</v>
      </c>
      <c r="J87" s="20" t="n">
        <v>0</v>
      </c>
      <c r="K87" s="21" t="s">
        <v>23</v>
      </c>
      <c r="L87" s="17" t="n">
        <v>0.045452</v>
      </c>
      <c r="M87" s="17" t="str">
        <f aca="false">IF(L87&gt;0.5,"Y","N")</f>
        <v>N</v>
      </c>
      <c r="N87" s="18" t="s">
        <v>25</v>
      </c>
      <c r="O87" s="18" t="s">
        <v>55</v>
      </c>
    </row>
    <row r="88" customFormat="false" ht="26.25" hidden="false" customHeight="false" outlineLevel="0" collapsed="false">
      <c r="A88" s="28" t="s">
        <v>246</v>
      </c>
      <c r="B88" s="29" t="s">
        <v>247</v>
      </c>
      <c r="C88" s="30" t="s">
        <v>22</v>
      </c>
      <c r="D88" s="29" t="n">
        <v>0.026</v>
      </c>
      <c r="E88" s="29" t="s">
        <v>35</v>
      </c>
      <c r="F88" s="29" t="n">
        <v>0</v>
      </c>
      <c r="G88" s="29" t="s">
        <v>35</v>
      </c>
      <c r="H88" s="29" t="s">
        <v>49</v>
      </c>
      <c r="I88" s="31" t="n">
        <v>-0.200913</v>
      </c>
      <c r="J88" s="32" t="n">
        <v>0</v>
      </c>
      <c r="K88" s="33" t="s">
        <v>35</v>
      </c>
      <c r="L88" s="29" t="n">
        <v>0.301584</v>
      </c>
      <c r="M88" s="29" t="str">
        <f aca="false">IF(L88&gt;0.5,"Y","N")</f>
        <v>N</v>
      </c>
      <c r="N88" s="30" t="s">
        <v>36</v>
      </c>
      <c r="O88" s="30" t="s">
        <v>55</v>
      </c>
    </row>
    <row r="89" customFormat="false" ht="26.25" hidden="false" customHeight="false" outlineLevel="0" collapsed="false">
      <c r="A89" s="16" t="s">
        <v>248</v>
      </c>
      <c r="B89" s="17" t="s">
        <v>249</v>
      </c>
      <c r="C89" s="18" t="s">
        <v>22</v>
      </c>
      <c r="D89" s="17" t="n">
        <v>0.295</v>
      </c>
      <c r="E89" s="17" t="s">
        <v>35</v>
      </c>
      <c r="F89" s="17" t="n">
        <v>0.858</v>
      </c>
      <c r="G89" s="17" t="s">
        <v>23</v>
      </c>
      <c r="H89" s="17" t="s">
        <v>24</v>
      </c>
      <c r="I89" s="19" t="n">
        <v>3.23922</v>
      </c>
      <c r="J89" s="20" t="n">
        <v>1</v>
      </c>
      <c r="K89" s="21" t="s">
        <v>35</v>
      </c>
      <c r="L89" s="17" t="n">
        <v>0.41981</v>
      </c>
      <c r="M89" s="17" t="str">
        <f aca="false">IF(L89&gt;0.5,"Y","N")</f>
        <v>N</v>
      </c>
      <c r="N89" s="18" t="s">
        <v>36</v>
      </c>
      <c r="O89" s="18" t="s">
        <v>26</v>
      </c>
    </row>
    <row r="90" customFormat="false" ht="15" hidden="false" customHeight="false" outlineLevel="0" collapsed="false">
      <c r="A90" s="22" t="s">
        <v>250</v>
      </c>
      <c r="B90" s="23" t="s">
        <v>251</v>
      </c>
      <c r="C90" s="24" t="s">
        <v>22</v>
      </c>
      <c r="D90" s="23" t="n">
        <v>0.581</v>
      </c>
      <c r="E90" s="23" t="s">
        <v>23</v>
      </c>
      <c r="F90" s="23" t="n">
        <v>0.763</v>
      </c>
      <c r="G90" s="23" t="s">
        <v>23</v>
      </c>
      <c r="H90" s="23" t="s">
        <v>40</v>
      </c>
      <c r="I90" s="25" t="n">
        <v>8.37673</v>
      </c>
      <c r="J90" s="26" t="n">
        <v>0</v>
      </c>
      <c r="K90" s="27" t="s">
        <v>23</v>
      </c>
      <c r="L90" s="23" t="n">
        <v>0.577819</v>
      </c>
      <c r="M90" s="23" t="str">
        <f aca="false">IF(L90&gt;0.5,"Y","N")</f>
        <v>Y</v>
      </c>
      <c r="N90" s="24" t="s">
        <v>25</v>
      </c>
      <c r="O90" s="24" t="s">
        <v>26</v>
      </c>
    </row>
    <row r="91" customFormat="false" ht="26.25" hidden="false" customHeight="false" outlineLevel="0" collapsed="false">
      <c r="A91" s="28" t="s">
        <v>252</v>
      </c>
      <c r="B91" s="29" t="s">
        <v>253</v>
      </c>
      <c r="C91" s="30" t="s">
        <v>254</v>
      </c>
      <c r="D91" s="29" t="n">
        <v>0.05</v>
      </c>
      <c r="E91" s="29" t="s">
        <v>35</v>
      </c>
      <c r="F91" s="29" t="n">
        <v>0</v>
      </c>
      <c r="G91" s="29" t="s">
        <v>35</v>
      </c>
      <c r="H91" s="29" t="s">
        <v>49</v>
      </c>
      <c r="I91" s="31" t="n">
        <v>-0.200913</v>
      </c>
      <c r="J91" s="32" t="n">
        <v>0</v>
      </c>
      <c r="K91" s="33" t="s">
        <v>35</v>
      </c>
      <c r="L91" s="29" t="n">
        <v>0.128646</v>
      </c>
      <c r="M91" s="29" t="str">
        <f aca="false">IF(L91&gt;0.5,"Y","N")</f>
        <v>N</v>
      </c>
      <c r="N91" s="30" t="s">
        <v>36</v>
      </c>
      <c r="O91" s="30" t="s">
        <v>55</v>
      </c>
    </row>
    <row r="92" customFormat="false" ht="26.25" hidden="false" customHeight="false" outlineLevel="0" collapsed="false">
      <c r="A92" s="16" t="s">
        <v>255</v>
      </c>
      <c r="B92" s="17" t="s">
        <v>256</v>
      </c>
      <c r="C92" s="18" t="s">
        <v>257</v>
      </c>
      <c r="D92" s="17" t="n">
        <v>0.219</v>
      </c>
      <c r="E92" s="17" t="s">
        <v>35</v>
      </c>
      <c r="F92" s="17" t="n">
        <v>0.956</v>
      </c>
      <c r="G92" s="17" t="s">
        <v>23</v>
      </c>
      <c r="H92" s="17" t="s">
        <v>52</v>
      </c>
      <c r="I92" s="19" t="n">
        <v>5.86413</v>
      </c>
      <c r="J92" s="20" t="n">
        <v>8</v>
      </c>
      <c r="K92" s="21" t="s">
        <v>35</v>
      </c>
      <c r="L92" s="17" t="n">
        <v>0.375299</v>
      </c>
      <c r="M92" s="17" t="str">
        <f aca="false">IF(L92&gt;0.5,"Y","N")</f>
        <v>N</v>
      </c>
      <c r="N92" s="18" t="s">
        <v>30</v>
      </c>
      <c r="O92" s="18" t="s">
        <v>31</v>
      </c>
    </row>
    <row r="93" customFormat="false" ht="26.25" hidden="false" customHeight="false" outlineLevel="0" collapsed="false">
      <c r="A93" s="16" t="s">
        <v>258</v>
      </c>
      <c r="B93" s="17" t="s">
        <v>259</v>
      </c>
      <c r="C93" s="18" t="s">
        <v>260</v>
      </c>
      <c r="D93" s="17" t="n">
        <v>0.128</v>
      </c>
      <c r="E93" s="17" t="s">
        <v>35</v>
      </c>
      <c r="F93" s="17" t="n">
        <v>0.995</v>
      </c>
      <c r="G93" s="17" t="s">
        <v>23</v>
      </c>
      <c r="H93" s="17" t="s">
        <v>49</v>
      </c>
      <c r="I93" s="19" t="n">
        <v>-0.200913</v>
      </c>
      <c r="J93" s="20" t="n">
        <v>2</v>
      </c>
      <c r="K93" s="21" t="s">
        <v>23</v>
      </c>
      <c r="L93" s="17" t="n">
        <v>0.327862</v>
      </c>
      <c r="M93" s="17" t="str">
        <f aca="false">IF(L93&gt;0.5,"Y","N")</f>
        <v>N</v>
      </c>
      <c r="N93" s="18" t="s">
        <v>30</v>
      </c>
      <c r="O93" s="18" t="s">
        <v>31</v>
      </c>
    </row>
    <row r="94" customFormat="false" ht="15" hidden="false" customHeight="false" outlineLevel="0" collapsed="false">
      <c r="A94" s="22" t="s">
        <v>261</v>
      </c>
      <c r="B94" s="23" t="s">
        <v>262</v>
      </c>
      <c r="C94" s="24" t="s">
        <v>22</v>
      </c>
      <c r="D94" s="23" t="n">
        <v>0.428</v>
      </c>
      <c r="E94" s="23" t="s">
        <v>35</v>
      </c>
      <c r="F94" s="23" t="n">
        <v>0.705</v>
      </c>
      <c r="G94" s="23" t="s">
        <v>23</v>
      </c>
      <c r="H94" s="23" t="s">
        <v>40</v>
      </c>
      <c r="I94" s="25" t="n">
        <v>14.314</v>
      </c>
      <c r="J94" s="26" t="n">
        <v>0</v>
      </c>
      <c r="K94" s="27" t="s">
        <v>23</v>
      </c>
      <c r="L94" s="23" t="n">
        <v>0.863003</v>
      </c>
      <c r="M94" s="23" t="str">
        <f aca="false">IF(L94&gt;0.5,"Y","N")</f>
        <v>Y</v>
      </c>
      <c r="N94" s="24" t="s">
        <v>25</v>
      </c>
      <c r="O94" s="24" t="s">
        <v>26</v>
      </c>
    </row>
    <row r="95" customFormat="false" ht="26.25" hidden="false" customHeight="false" outlineLevel="0" collapsed="false">
      <c r="A95" s="16" t="s">
        <v>263</v>
      </c>
      <c r="B95" s="17" t="s">
        <v>264</v>
      </c>
      <c r="C95" s="18" t="s">
        <v>22</v>
      </c>
      <c r="D95" s="17" t="n">
        <v>0.568</v>
      </c>
      <c r="E95" s="17" t="s">
        <v>23</v>
      </c>
      <c r="F95" s="17" t="n">
        <v>0.981</v>
      </c>
      <c r="G95" s="17" t="s">
        <v>23</v>
      </c>
      <c r="H95" s="17" t="s">
        <v>24</v>
      </c>
      <c r="I95" s="19" t="n">
        <v>4.77358</v>
      </c>
      <c r="J95" s="20" t="n">
        <v>0</v>
      </c>
      <c r="K95" s="21" t="s">
        <v>23</v>
      </c>
      <c r="L95" s="17" t="n">
        <v>0.216296</v>
      </c>
      <c r="M95" s="17" t="str">
        <f aca="false">IF(L95&gt;0.5,"Y","N")</f>
        <v>N</v>
      </c>
      <c r="N95" s="18" t="s">
        <v>30</v>
      </c>
      <c r="O95" s="18" t="s">
        <v>26</v>
      </c>
    </row>
    <row r="96" customFormat="false" ht="26.25" hidden="false" customHeight="false" outlineLevel="0" collapsed="false">
      <c r="A96" s="16" t="s">
        <v>265</v>
      </c>
      <c r="B96" s="17" t="s">
        <v>266</v>
      </c>
      <c r="C96" s="18" t="s">
        <v>22</v>
      </c>
      <c r="D96" s="17" t="n">
        <v>0.069</v>
      </c>
      <c r="E96" s="17" t="s">
        <v>35</v>
      </c>
      <c r="F96" s="17" t="n">
        <v>0.025</v>
      </c>
      <c r="G96" s="17" t="s">
        <v>35</v>
      </c>
      <c r="H96" s="17" t="s">
        <v>49</v>
      </c>
      <c r="I96" s="19" t="n">
        <v>-0.200913</v>
      </c>
      <c r="J96" s="20" t="n">
        <v>0</v>
      </c>
      <c r="K96" s="21" t="s">
        <v>23</v>
      </c>
      <c r="L96" s="17" t="n">
        <v>0.276707</v>
      </c>
      <c r="M96" s="17" t="str">
        <f aca="false">IF(L96&gt;0.5,"Y","N")</f>
        <v>N</v>
      </c>
      <c r="N96" s="18" t="s">
        <v>30</v>
      </c>
      <c r="O96" s="18" t="s">
        <v>55</v>
      </c>
    </row>
    <row r="97" customFormat="false" ht="26.25" hidden="false" customHeight="false" outlineLevel="0" collapsed="false">
      <c r="A97" s="16" t="s">
        <v>267</v>
      </c>
      <c r="B97" s="17" t="s">
        <v>268</v>
      </c>
      <c r="C97" s="18" t="s">
        <v>269</v>
      </c>
      <c r="D97" s="17" t="n">
        <v>0.312</v>
      </c>
      <c r="E97" s="17" t="s">
        <v>35</v>
      </c>
      <c r="F97" s="17" t="n">
        <v>0.864</v>
      </c>
      <c r="G97" s="17" t="s">
        <v>23</v>
      </c>
      <c r="H97" s="17" t="s">
        <v>24</v>
      </c>
      <c r="I97" s="19" t="n">
        <v>0.496273</v>
      </c>
      <c r="J97" s="20" t="n">
        <v>0</v>
      </c>
      <c r="K97" s="21" t="s">
        <v>23</v>
      </c>
      <c r="L97" s="17" t="n">
        <v>0.064535</v>
      </c>
      <c r="M97" s="17" t="str">
        <f aca="false">IF(L97&gt;0.5,"Y","N")</f>
        <v>N</v>
      </c>
      <c r="N97" s="18" t="s">
        <v>55</v>
      </c>
      <c r="O97" s="18" t="s">
        <v>55</v>
      </c>
    </row>
    <row r="98" customFormat="false" ht="15" hidden="false" customHeight="false" outlineLevel="0" collapsed="false">
      <c r="A98" s="16" t="s">
        <v>270</v>
      </c>
      <c r="B98" s="17" t="s">
        <v>271</v>
      </c>
      <c r="C98" s="18" t="s">
        <v>272</v>
      </c>
      <c r="D98" s="17" t="n">
        <v>0.469</v>
      </c>
      <c r="E98" s="17" t="s">
        <v>23</v>
      </c>
      <c r="F98" s="17" t="n">
        <v>0.929</v>
      </c>
      <c r="G98" s="17" t="s">
        <v>23</v>
      </c>
      <c r="H98" s="17" t="s">
        <v>24</v>
      </c>
      <c r="I98" s="19" t="n">
        <v>3.9318</v>
      </c>
      <c r="J98" s="20" t="n">
        <v>0</v>
      </c>
      <c r="K98" s="21" t="s">
        <v>23</v>
      </c>
      <c r="L98" s="17" t="n">
        <v>0.095401</v>
      </c>
      <c r="M98" s="17" t="str">
        <f aca="false">IF(L98&gt;0.5,"Y","N")</f>
        <v>N</v>
      </c>
      <c r="N98" s="18" t="s">
        <v>25</v>
      </c>
      <c r="O98" s="18" t="s">
        <v>55</v>
      </c>
    </row>
    <row r="99" customFormat="false" ht="26.25" hidden="false" customHeight="false" outlineLevel="0" collapsed="false">
      <c r="A99" s="28" t="s">
        <v>273</v>
      </c>
      <c r="B99" s="29" t="s">
        <v>274</v>
      </c>
      <c r="C99" s="30" t="s">
        <v>275</v>
      </c>
      <c r="D99" s="29" t="n">
        <v>0.119</v>
      </c>
      <c r="E99" s="29" t="s">
        <v>35</v>
      </c>
      <c r="F99" s="29" t="n">
        <v>0</v>
      </c>
      <c r="G99" s="29" t="s">
        <v>35</v>
      </c>
      <c r="H99" s="29" t="s">
        <v>49</v>
      </c>
      <c r="I99" s="31" t="n">
        <v>-0.200913</v>
      </c>
      <c r="J99" s="32" t="n">
        <v>0</v>
      </c>
      <c r="K99" s="33" t="s">
        <v>35</v>
      </c>
      <c r="L99" s="29" t="n">
        <v>0.107508</v>
      </c>
      <c r="M99" s="29" t="str">
        <f aca="false">IF(L99&gt;0.5,"Y","N")</f>
        <v>N</v>
      </c>
      <c r="N99" s="30" t="s">
        <v>36</v>
      </c>
      <c r="O99" s="30" t="s">
        <v>55</v>
      </c>
    </row>
    <row r="100" customFormat="false" ht="15" hidden="false" customHeight="false" outlineLevel="0" collapsed="false">
      <c r="A100" s="16" t="s">
        <v>276</v>
      </c>
      <c r="B100" s="17" t="s">
        <v>277</v>
      </c>
      <c r="C100" s="18" t="s">
        <v>278</v>
      </c>
      <c r="D100" s="17" t="n">
        <v>0.387</v>
      </c>
      <c r="E100" s="17" t="s">
        <v>35</v>
      </c>
      <c r="F100" s="17" t="n">
        <v>0.001</v>
      </c>
      <c r="G100" s="17" t="s">
        <v>35</v>
      </c>
      <c r="H100" s="17" t="s">
        <v>49</v>
      </c>
      <c r="I100" s="19" t="n">
        <v>-0.200913</v>
      </c>
      <c r="J100" s="20" t="n">
        <v>0</v>
      </c>
      <c r="K100" s="21" t="s">
        <v>23</v>
      </c>
      <c r="L100" s="17" t="n">
        <v>0.165558</v>
      </c>
      <c r="M100" s="17" t="str">
        <f aca="false">IF(L100&gt;0.5,"Y","N")</f>
        <v>N</v>
      </c>
      <c r="N100" s="18" t="s">
        <v>55</v>
      </c>
      <c r="O100" s="18" t="s">
        <v>55</v>
      </c>
    </row>
    <row r="101" customFormat="false" ht="15" hidden="false" customHeight="false" outlineLevel="0" collapsed="false">
      <c r="A101" s="22" t="s">
        <v>279</v>
      </c>
      <c r="B101" s="23" t="s">
        <v>280</v>
      </c>
      <c r="C101" s="24" t="s">
        <v>281</v>
      </c>
      <c r="D101" s="23" t="n">
        <v>0.591</v>
      </c>
      <c r="E101" s="23" t="s">
        <v>23</v>
      </c>
      <c r="F101" s="23" t="n">
        <v>1</v>
      </c>
      <c r="G101" s="23" t="s">
        <v>23</v>
      </c>
      <c r="H101" s="23" t="s">
        <v>24</v>
      </c>
      <c r="I101" s="25" t="n">
        <v>15.9346</v>
      </c>
      <c r="J101" s="26" t="n">
        <v>0</v>
      </c>
      <c r="K101" s="27" t="s">
        <v>23</v>
      </c>
      <c r="L101" s="23" t="n">
        <v>0.647806</v>
      </c>
      <c r="M101" s="23" t="str">
        <f aca="false">IF(L101&gt;0.5,"Y","N")</f>
        <v>Y</v>
      </c>
      <c r="N101" s="24" t="s">
        <v>62</v>
      </c>
      <c r="O101" s="24" t="s">
        <v>26</v>
      </c>
    </row>
    <row r="102" customFormat="false" ht="15" hidden="false" customHeight="false" outlineLevel="0" collapsed="false">
      <c r="A102" s="16" t="s">
        <v>282</v>
      </c>
      <c r="B102" s="17" t="s">
        <v>283</v>
      </c>
      <c r="C102" s="18" t="s">
        <v>22</v>
      </c>
      <c r="D102" s="17" t="n">
        <v>0.165</v>
      </c>
      <c r="E102" s="17" t="s">
        <v>35</v>
      </c>
      <c r="F102" s="17" t="n">
        <v>0.926</v>
      </c>
      <c r="G102" s="17" t="s">
        <v>23</v>
      </c>
      <c r="H102" s="17" t="s">
        <v>49</v>
      </c>
      <c r="I102" s="19" t="n">
        <v>-0.200913</v>
      </c>
      <c r="J102" s="20" t="n">
        <v>1</v>
      </c>
      <c r="K102" s="21" t="s">
        <v>35</v>
      </c>
      <c r="L102" s="17" t="n">
        <v>0.08946</v>
      </c>
      <c r="M102" s="17" t="str">
        <f aca="false">IF(L102&gt;0.5,"Y","N")</f>
        <v>N</v>
      </c>
      <c r="N102" s="18" t="s">
        <v>26</v>
      </c>
      <c r="O102" s="18" t="s">
        <v>26</v>
      </c>
    </row>
    <row r="103" customFormat="false" ht="15" hidden="false" customHeight="false" outlineLevel="0" collapsed="false">
      <c r="A103" s="16" t="s">
        <v>284</v>
      </c>
      <c r="B103" s="17" t="s">
        <v>285</v>
      </c>
      <c r="C103" s="18" t="s">
        <v>22</v>
      </c>
      <c r="D103" s="17" t="n">
        <v>0.239</v>
      </c>
      <c r="E103" s="17" t="s">
        <v>35</v>
      </c>
      <c r="F103" s="17" t="n">
        <v>0.869</v>
      </c>
      <c r="G103" s="17" t="s">
        <v>23</v>
      </c>
      <c r="H103" s="17" t="s">
        <v>49</v>
      </c>
      <c r="I103" s="19" t="n">
        <v>-0.200913</v>
      </c>
      <c r="J103" s="20" t="n">
        <v>0</v>
      </c>
      <c r="K103" s="21" t="s">
        <v>23</v>
      </c>
      <c r="L103" s="17" t="n">
        <v>0.360117</v>
      </c>
      <c r="M103" s="17" t="str">
        <f aca="false">IF(L103&gt;0.5,"Y","N")</f>
        <v>N</v>
      </c>
      <c r="N103" s="18" t="s">
        <v>55</v>
      </c>
      <c r="O103" s="18" t="s">
        <v>26</v>
      </c>
    </row>
    <row r="104" customFormat="false" ht="26.25" hidden="false" customHeight="false" outlineLevel="0" collapsed="false">
      <c r="A104" s="16" t="s">
        <v>286</v>
      </c>
      <c r="B104" s="17" t="s">
        <v>287</v>
      </c>
      <c r="C104" s="18" t="s">
        <v>22</v>
      </c>
      <c r="D104" s="17" t="n">
        <v>0.104</v>
      </c>
      <c r="E104" s="17" t="s">
        <v>35</v>
      </c>
      <c r="F104" s="17" t="n">
        <v>0.025</v>
      </c>
      <c r="G104" s="17" t="s">
        <v>35</v>
      </c>
      <c r="H104" s="17" t="s">
        <v>52</v>
      </c>
      <c r="I104" s="19" t="n">
        <v>6.75758</v>
      </c>
      <c r="J104" s="20" t="n">
        <v>1</v>
      </c>
      <c r="K104" s="21" t="s">
        <v>23</v>
      </c>
      <c r="L104" s="17" t="n">
        <v>0.377393</v>
      </c>
      <c r="M104" s="17" t="str">
        <f aca="false">IF(L104&gt;0.5,"Y","N")</f>
        <v>N</v>
      </c>
      <c r="N104" s="18" t="s">
        <v>30</v>
      </c>
      <c r="O104" s="18" t="s">
        <v>26</v>
      </c>
    </row>
    <row r="105" customFormat="false" ht="26.25" hidden="false" customHeight="false" outlineLevel="0" collapsed="false">
      <c r="A105" s="28" t="s">
        <v>288</v>
      </c>
      <c r="B105" s="29" t="s">
        <v>289</v>
      </c>
      <c r="C105" s="30" t="s">
        <v>22</v>
      </c>
      <c r="D105" s="29" t="n">
        <v>0.384</v>
      </c>
      <c r="E105" s="29" t="s">
        <v>35</v>
      </c>
      <c r="F105" s="29" t="n">
        <v>0.737</v>
      </c>
      <c r="G105" s="29" t="s">
        <v>23</v>
      </c>
      <c r="H105" s="29" t="s">
        <v>52</v>
      </c>
      <c r="I105" s="31" t="n">
        <v>7.50004</v>
      </c>
      <c r="J105" s="32" t="n">
        <v>1</v>
      </c>
      <c r="K105" s="33" t="s">
        <v>35</v>
      </c>
      <c r="L105" s="29" t="n">
        <v>0.056113</v>
      </c>
      <c r="M105" s="29" t="str">
        <f aca="false">IF(L105&gt;0.5,"Y","N")</f>
        <v>N</v>
      </c>
      <c r="N105" s="30" t="s">
        <v>30</v>
      </c>
      <c r="O105" s="30" t="s">
        <v>55</v>
      </c>
    </row>
    <row r="106" customFormat="false" ht="26.25" hidden="false" customHeight="false" outlineLevel="0" collapsed="false">
      <c r="A106" s="16" t="s">
        <v>290</v>
      </c>
      <c r="B106" s="17" t="s">
        <v>291</v>
      </c>
      <c r="C106" s="18" t="s">
        <v>292</v>
      </c>
      <c r="D106" s="17" t="n">
        <v>0.513</v>
      </c>
      <c r="E106" s="17" t="s">
        <v>23</v>
      </c>
      <c r="F106" s="17" t="n">
        <v>0.244</v>
      </c>
      <c r="G106" s="17" t="s">
        <v>35</v>
      </c>
      <c r="H106" s="17" t="s">
        <v>52</v>
      </c>
      <c r="I106" s="19" t="n">
        <v>13.7695</v>
      </c>
      <c r="J106" s="20" t="n">
        <v>12</v>
      </c>
      <c r="K106" s="21" t="s">
        <v>35</v>
      </c>
      <c r="L106" s="17" t="n">
        <v>0.101877</v>
      </c>
      <c r="M106" s="17" t="str">
        <f aca="false">IF(L106&gt;0.5,"Y","N")</f>
        <v>N</v>
      </c>
      <c r="N106" s="18" t="s">
        <v>30</v>
      </c>
      <c r="O106" s="18" t="s">
        <v>31</v>
      </c>
    </row>
    <row r="107" customFormat="false" ht="26.25" hidden="false" customHeight="false" outlineLevel="0" collapsed="false">
      <c r="A107" s="16" t="s">
        <v>293</v>
      </c>
      <c r="B107" s="17" t="s">
        <v>294</v>
      </c>
      <c r="C107" s="18" t="s">
        <v>22</v>
      </c>
      <c r="D107" s="17" t="n">
        <v>0.2</v>
      </c>
      <c r="E107" s="17" t="s">
        <v>35</v>
      </c>
      <c r="F107" s="17" t="n">
        <v>0.001</v>
      </c>
      <c r="G107" s="17" t="s">
        <v>35</v>
      </c>
      <c r="H107" s="17" t="s">
        <v>49</v>
      </c>
      <c r="I107" s="19" t="n">
        <v>-0.200913</v>
      </c>
      <c r="J107" s="20" t="n">
        <v>5</v>
      </c>
      <c r="K107" s="21" t="s">
        <v>23</v>
      </c>
      <c r="L107" s="17" t="n">
        <v>0.175448</v>
      </c>
      <c r="M107" s="17" t="str">
        <f aca="false">IF(L107&gt;0.5,"Y","N")</f>
        <v>N</v>
      </c>
      <c r="N107" s="18" t="s">
        <v>30</v>
      </c>
      <c r="O107" s="18" t="s">
        <v>31</v>
      </c>
    </row>
    <row r="108" customFormat="false" ht="26.25" hidden="false" customHeight="false" outlineLevel="0" collapsed="false">
      <c r="A108" s="28" t="s">
        <v>295</v>
      </c>
      <c r="B108" s="29" t="s">
        <v>296</v>
      </c>
      <c r="C108" s="30" t="s">
        <v>22</v>
      </c>
      <c r="D108" s="29" t="n">
        <v>0.036</v>
      </c>
      <c r="E108" s="29" t="s">
        <v>35</v>
      </c>
      <c r="F108" s="29" t="n">
        <v>0</v>
      </c>
      <c r="G108" s="29" t="s">
        <v>35</v>
      </c>
      <c r="H108" s="29" t="s">
        <v>49</v>
      </c>
      <c r="I108" s="31" t="n">
        <v>-0.200913</v>
      </c>
      <c r="J108" s="32" t="n">
        <v>1</v>
      </c>
      <c r="K108" s="33" t="s">
        <v>35</v>
      </c>
      <c r="L108" s="29" t="n">
        <v>0.282555</v>
      </c>
      <c r="M108" s="29" t="str">
        <f aca="false">IF(L108&gt;0.5,"Y","N")</f>
        <v>N</v>
      </c>
      <c r="N108" s="30" t="s">
        <v>36</v>
      </c>
      <c r="O108" s="30" t="s">
        <v>55</v>
      </c>
    </row>
    <row r="109" customFormat="false" ht="26.25" hidden="false" customHeight="false" outlineLevel="0" collapsed="false">
      <c r="A109" s="28" t="s">
        <v>297</v>
      </c>
      <c r="B109" s="29" t="s">
        <v>298</v>
      </c>
      <c r="C109" s="30" t="s">
        <v>22</v>
      </c>
      <c r="D109" s="29" t="n">
        <v>0.428</v>
      </c>
      <c r="E109" s="29" t="s">
        <v>35</v>
      </c>
      <c r="F109" s="29" t="n">
        <v>0.015</v>
      </c>
      <c r="G109" s="29" t="s">
        <v>35</v>
      </c>
      <c r="H109" s="29" t="s">
        <v>52</v>
      </c>
      <c r="I109" s="31" t="n">
        <v>2.48336</v>
      </c>
      <c r="J109" s="32" t="n">
        <v>1</v>
      </c>
      <c r="K109" s="33" t="s">
        <v>35</v>
      </c>
      <c r="L109" s="29" t="n">
        <v>0.181289</v>
      </c>
      <c r="M109" s="29" t="str">
        <f aca="false">IF(L109&gt;0.5,"Y","N")</f>
        <v>N</v>
      </c>
      <c r="N109" s="30" t="s">
        <v>36</v>
      </c>
      <c r="O109" s="30" t="s">
        <v>26</v>
      </c>
    </row>
    <row r="110" customFormat="false" ht="15" hidden="false" customHeight="false" outlineLevel="0" collapsed="false">
      <c r="A110" s="16" t="s">
        <v>299</v>
      </c>
      <c r="B110" s="17" t="s">
        <v>300</v>
      </c>
      <c r="C110" s="18" t="s">
        <v>22</v>
      </c>
      <c r="D110" s="17" t="n">
        <v>0.384</v>
      </c>
      <c r="E110" s="17" t="s">
        <v>35</v>
      </c>
      <c r="F110" s="17" t="n">
        <v>0.721</v>
      </c>
      <c r="G110" s="17" t="s">
        <v>23</v>
      </c>
      <c r="H110" s="17" t="s">
        <v>49</v>
      </c>
      <c r="I110" s="19" t="n">
        <v>-0.200913</v>
      </c>
      <c r="J110" s="20" t="n">
        <v>0</v>
      </c>
      <c r="K110" s="21" t="s">
        <v>23</v>
      </c>
      <c r="L110" s="17" t="n">
        <v>0.053951</v>
      </c>
      <c r="M110" s="17" t="str">
        <f aca="false">IF(L110&gt;0.5,"Y","N")</f>
        <v>N</v>
      </c>
      <c r="N110" s="18" t="s">
        <v>55</v>
      </c>
      <c r="O110" s="18" t="s">
        <v>26</v>
      </c>
    </row>
    <row r="111" customFormat="false" ht="15" hidden="false" customHeight="false" outlineLevel="0" collapsed="false">
      <c r="A111" s="28" t="s">
        <v>301</v>
      </c>
      <c r="B111" s="29" t="s">
        <v>302</v>
      </c>
      <c r="C111" s="30" t="s">
        <v>22</v>
      </c>
      <c r="D111" s="29" t="n">
        <v>0.143</v>
      </c>
      <c r="E111" s="29" t="s">
        <v>35</v>
      </c>
      <c r="F111" s="29" t="n">
        <v>0.001</v>
      </c>
      <c r="G111" s="29" t="s">
        <v>35</v>
      </c>
      <c r="H111" s="29" t="s">
        <v>49</v>
      </c>
      <c r="I111" s="31" t="n">
        <v>-0.200913</v>
      </c>
      <c r="J111" s="32" t="n">
        <v>0</v>
      </c>
      <c r="K111" s="33" t="s">
        <v>35</v>
      </c>
      <c r="L111" s="29" t="n">
        <v>0.255614</v>
      </c>
      <c r="M111" s="29" t="str">
        <f aca="false">IF(L111&gt;0.5,"Y","N")</f>
        <v>N</v>
      </c>
      <c r="N111" s="30" t="s">
        <v>62</v>
      </c>
      <c r="O111" s="30" t="s">
        <v>55</v>
      </c>
    </row>
    <row r="112" customFormat="false" ht="15" hidden="false" customHeight="false" outlineLevel="0" collapsed="false">
      <c r="A112" s="28" t="s">
        <v>303</v>
      </c>
      <c r="B112" s="29" t="s">
        <v>304</v>
      </c>
      <c r="C112" s="30" t="s">
        <v>22</v>
      </c>
      <c r="D112" s="29" t="n">
        <v>0.106</v>
      </c>
      <c r="E112" s="29" t="s">
        <v>35</v>
      </c>
      <c r="F112" s="29" t="n">
        <v>0</v>
      </c>
      <c r="G112" s="29" t="s">
        <v>35</v>
      </c>
      <c r="H112" s="29" t="s">
        <v>49</v>
      </c>
      <c r="I112" s="31" t="n">
        <v>-0.200913</v>
      </c>
      <c r="J112" s="32" t="n">
        <v>0</v>
      </c>
      <c r="K112" s="33" t="s">
        <v>35</v>
      </c>
      <c r="L112" s="29" t="n">
        <v>0.154365</v>
      </c>
      <c r="M112" s="29" t="str">
        <f aca="false">IF(L112&gt;0.5,"Y","N")</f>
        <v>N</v>
      </c>
      <c r="N112" s="30" t="s">
        <v>62</v>
      </c>
      <c r="O112" s="30" t="s">
        <v>55</v>
      </c>
    </row>
    <row r="113" customFormat="false" ht="26.25" hidden="false" customHeight="false" outlineLevel="0" collapsed="false">
      <c r="A113" s="28" t="s">
        <v>305</v>
      </c>
      <c r="B113" s="29" t="s">
        <v>306</v>
      </c>
      <c r="C113" s="30" t="s">
        <v>307</v>
      </c>
      <c r="D113" s="29" t="n">
        <v>0.069</v>
      </c>
      <c r="E113" s="29" t="s">
        <v>35</v>
      </c>
      <c r="F113" s="29" t="n">
        <v>0</v>
      </c>
      <c r="G113" s="29" t="s">
        <v>35</v>
      </c>
      <c r="H113" s="29" t="s">
        <v>49</v>
      </c>
      <c r="I113" s="31" t="n">
        <v>-0.200913</v>
      </c>
      <c r="J113" s="32" t="n">
        <v>0</v>
      </c>
      <c r="K113" s="33" t="s">
        <v>35</v>
      </c>
      <c r="L113" s="29" t="n">
        <v>0.180476</v>
      </c>
      <c r="M113" s="29" t="str">
        <f aca="false">IF(L113&gt;0.5,"Y","N")</f>
        <v>N</v>
      </c>
      <c r="N113" s="30" t="s">
        <v>36</v>
      </c>
      <c r="O113" s="30" t="s">
        <v>55</v>
      </c>
    </row>
    <row r="114" customFormat="false" ht="26.25" hidden="false" customHeight="false" outlineLevel="0" collapsed="false">
      <c r="A114" s="16" t="s">
        <v>308</v>
      </c>
      <c r="B114" s="17" t="s">
        <v>309</v>
      </c>
      <c r="C114" s="18" t="s">
        <v>22</v>
      </c>
      <c r="D114" s="17" t="n">
        <v>0.459</v>
      </c>
      <c r="E114" s="17" t="s">
        <v>23</v>
      </c>
      <c r="F114" s="17" t="n">
        <v>0.416</v>
      </c>
      <c r="G114" s="17" t="s">
        <v>35</v>
      </c>
      <c r="H114" s="17" t="s">
        <v>49</v>
      </c>
      <c r="I114" s="19" t="n">
        <v>-0.200913</v>
      </c>
      <c r="J114" s="20" t="n">
        <v>0</v>
      </c>
      <c r="K114" s="21" t="s">
        <v>23</v>
      </c>
      <c r="L114" s="17" t="n">
        <v>0.219405</v>
      </c>
      <c r="M114" s="17" t="str">
        <f aca="false">IF(L114&gt;0.5,"Y","N")</f>
        <v>N</v>
      </c>
      <c r="N114" s="18" t="s">
        <v>36</v>
      </c>
      <c r="O114" s="18" t="s">
        <v>31</v>
      </c>
    </row>
    <row r="115" customFormat="false" ht="15" hidden="false" customHeight="false" outlineLevel="0" collapsed="false">
      <c r="A115" s="16" t="s">
        <v>310</v>
      </c>
      <c r="B115" s="17" t="s">
        <v>311</v>
      </c>
      <c r="C115" s="18" t="s">
        <v>312</v>
      </c>
      <c r="D115" s="17" t="n">
        <v>0.342</v>
      </c>
      <c r="E115" s="17" t="s">
        <v>35</v>
      </c>
      <c r="F115" s="17" t="n">
        <v>0.626</v>
      </c>
      <c r="G115" s="17" t="s">
        <v>23</v>
      </c>
      <c r="H115" s="17" t="s">
        <v>49</v>
      </c>
      <c r="I115" s="19" t="n">
        <v>-0.200913</v>
      </c>
      <c r="J115" s="20" t="n">
        <v>0</v>
      </c>
      <c r="K115" s="21" t="s">
        <v>35</v>
      </c>
      <c r="L115" s="17" t="n">
        <v>0.101972</v>
      </c>
      <c r="M115" s="17" t="str">
        <f aca="false">IF(L115&gt;0.5,"Y","N")</f>
        <v>N</v>
      </c>
      <c r="N115" s="18" t="s">
        <v>55</v>
      </c>
      <c r="O115" s="18" t="s">
        <v>55</v>
      </c>
    </row>
    <row r="116" customFormat="false" ht="15" hidden="false" customHeight="false" outlineLevel="0" collapsed="false">
      <c r="A116" s="16" t="s">
        <v>313</v>
      </c>
      <c r="B116" s="17" t="s">
        <v>314</v>
      </c>
      <c r="C116" s="18" t="s">
        <v>315</v>
      </c>
      <c r="D116" s="17" t="n">
        <v>0.345</v>
      </c>
      <c r="E116" s="17" t="s">
        <v>35</v>
      </c>
      <c r="F116" s="17" t="n">
        <v>0.969</v>
      </c>
      <c r="G116" s="17" t="s">
        <v>23</v>
      </c>
      <c r="H116" s="17" t="s">
        <v>24</v>
      </c>
      <c r="I116" s="19" t="n">
        <v>0.70092</v>
      </c>
      <c r="J116" s="20" t="n">
        <v>0</v>
      </c>
      <c r="K116" s="21" t="s">
        <v>23</v>
      </c>
      <c r="L116" s="17" t="n">
        <v>0.051072</v>
      </c>
      <c r="M116" s="17" t="str">
        <f aca="false">IF(L116&gt;0.5,"Y","N")</f>
        <v>N</v>
      </c>
      <c r="N116" s="18" t="s">
        <v>55</v>
      </c>
      <c r="O116" s="18" t="s">
        <v>26</v>
      </c>
    </row>
    <row r="117" customFormat="false" ht="26.25" hidden="false" customHeight="false" outlineLevel="0" collapsed="false">
      <c r="A117" s="22" t="s">
        <v>316</v>
      </c>
      <c r="B117" s="23" t="s">
        <v>317</v>
      </c>
      <c r="C117" s="24" t="s">
        <v>22</v>
      </c>
      <c r="D117" s="23" t="n">
        <v>0.231</v>
      </c>
      <c r="E117" s="23" t="s">
        <v>35</v>
      </c>
      <c r="F117" s="23" t="n">
        <v>0.141</v>
      </c>
      <c r="G117" s="23" t="s">
        <v>35</v>
      </c>
      <c r="H117" s="23" t="s">
        <v>40</v>
      </c>
      <c r="I117" s="25" t="n">
        <v>6.89618</v>
      </c>
      <c r="J117" s="26" t="n">
        <v>0</v>
      </c>
      <c r="K117" s="27" t="s">
        <v>23</v>
      </c>
      <c r="L117" s="23" t="n">
        <v>0.698666</v>
      </c>
      <c r="M117" s="23" t="str">
        <f aca="false">IF(L117&gt;0.5,"Y","N")</f>
        <v>Y</v>
      </c>
      <c r="N117" s="24" t="s">
        <v>36</v>
      </c>
      <c r="O117" s="24" t="s">
        <v>62</v>
      </c>
    </row>
    <row r="118" customFormat="false" ht="26.25" hidden="false" customHeight="false" outlineLevel="0" collapsed="false">
      <c r="A118" s="16" t="s">
        <v>318</v>
      </c>
      <c r="B118" s="17" t="s">
        <v>319</v>
      </c>
      <c r="C118" s="18" t="s">
        <v>22</v>
      </c>
      <c r="D118" s="17" t="n">
        <v>0.273</v>
      </c>
      <c r="E118" s="17" t="s">
        <v>35</v>
      </c>
      <c r="F118" s="17" t="n">
        <v>0.516</v>
      </c>
      <c r="G118" s="17" t="s">
        <v>23</v>
      </c>
      <c r="H118" s="17" t="s">
        <v>52</v>
      </c>
      <c r="I118" s="19" t="n">
        <v>11.9772</v>
      </c>
      <c r="J118" s="20" t="n">
        <v>5</v>
      </c>
      <c r="K118" s="21" t="s">
        <v>35</v>
      </c>
      <c r="L118" s="17" t="n">
        <v>0.410721</v>
      </c>
      <c r="M118" s="17" t="str">
        <f aca="false">IF(L118&gt;0.5,"Y","N")</f>
        <v>N</v>
      </c>
      <c r="N118" s="18" t="s">
        <v>30</v>
      </c>
      <c r="O118" s="18" t="s">
        <v>31</v>
      </c>
    </row>
    <row r="119" customFormat="false" ht="26.25" hidden="false" customHeight="false" outlineLevel="0" collapsed="false">
      <c r="A119" s="16" t="s">
        <v>320</v>
      </c>
      <c r="B119" s="17" t="s">
        <v>321</v>
      </c>
      <c r="C119" s="18" t="s">
        <v>322</v>
      </c>
      <c r="D119" s="17" t="n">
        <v>0.181</v>
      </c>
      <c r="E119" s="17" t="s">
        <v>35</v>
      </c>
      <c r="F119" s="17" t="n">
        <v>0.56</v>
      </c>
      <c r="G119" s="17" t="s">
        <v>23</v>
      </c>
      <c r="H119" s="17" t="s">
        <v>49</v>
      </c>
      <c r="I119" s="19" t="n">
        <v>-0.200913</v>
      </c>
      <c r="J119" s="20" t="n">
        <v>1</v>
      </c>
      <c r="K119" s="21" t="s">
        <v>35</v>
      </c>
      <c r="L119" s="17" t="n">
        <v>0.10474</v>
      </c>
      <c r="M119" s="17" t="str">
        <f aca="false">IF(L119&gt;0.5,"Y","N")</f>
        <v>N</v>
      </c>
      <c r="N119" s="18" t="s">
        <v>30</v>
      </c>
      <c r="O119" s="18" t="s">
        <v>31</v>
      </c>
    </row>
    <row r="120" customFormat="false" ht="15" hidden="false" customHeight="false" outlineLevel="0" collapsed="false">
      <c r="A120" s="28" t="s">
        <v>323</v>
      </c>
      <c r="B120" s="29" t="s">
        <v>324</v>
      </c>
      <c r="C120" s="30" t="s">
        <v>22</v>
      </c>
      <c r="D120" s="29" t="n">
        <v>0.152</v>
      </c>
      <c r="E120" s="29" t="s">
        <v>35</v>
      </c>
      <c r="F120" s="29" t="n">
        <v>0.027</v>
      </c>
      <c r="G120" s="29" t="s">
        <v>35</v>
      </c>
      <c r="H120" s="29" t="s">
        <v>49</v>
      </c>
      <c r="I120" s="31" t="n">
        <v>-0.200913</v>
      </c>
      <c r="J120" s="32" t="n">
        <v>1</v>
      </c>
      <c r="K120" s="33" t="s">
        <v>35</v>
      </c>
      <c r="L120" s="29" t="n">
        <v>0.098745</v>
      </c>
      <c r="M120" s="29" t="str">
        <f aca="false">IF(L120&gt;0.5,"Y","N")</f>
        <v>N</v>
      </c>
      <c r="N120" s="30" t="s">
        <v>62</v>
      </c>
      <c r="O120" s="30" t="s">
        <v>26</v>
      </c>
    </row>
    <row r="121" customFormat="false" ht="15" hidden="false" customHeight="false" outlineLevel="0" collapsed="false">
      <c r="A121" s="22" t="s">
        <v>325</v>
      </c>
      <c r="B121" s="23" t="s">
        <v>326</v>
      </c>
      <c r="C121" s="24" t="s">
        <v>22</v>
      </c>
      <c r="D121" s="23" t="n">
        <v>0.636</v>
      </c>
      <c r="E121" s="23" t="s">
        <v>23</v>
      </c>
      <c r="F121" s="23" t="n">
        <v>0.993</v>
      </c>
      <c r="G121" s="23" t="s">
        <v>23</v>
      </c>
      <c r="H121" s="23" t="s">
        <v>24</v>
      </c>
      <c r="I121" s="25" t="n">
        <v>9.03644</v>
      </c>
      <c r="J121" s="26" t="n">
        <v>0</v>
      </c>
      <c r="K121" s="27" t="s">
        <v>23</v>
      </c>
      <c r="L121" s="23" t="n">
        <v>0.936804</v>
      </c>
      <c r="M121" s="23" t="str">
        <f aca="false">IF(L121&gt;0.5,"Y","N")</f>
        <v>Y</v>
      </c>
      <c r="N121" s="24" t="s">
        <v>62</v>
      </c>
      <c r="O121" s="24" t="s">
        <v>26</v>
      </c>
    </row>
    <row r="122" customFormat="false" ht="26.25" hidden="false" customHeight="false" outlineLevel="0" collapsed="false">
      <c r="A122" s="22" t="s">
        <v>327</v>
      </c>
      <c r="B122" s="23" t="s">
        <v>328</v>
      </c>
      <c r="C122" s="24" t="s">
        <v>329</v>
      </c>
      <c r="D122" s="23" t="n">
        <v>0.736</v>
      </c>
      <c r="E122" s="23" t="s">
        <v>23</v>
      </c>
      <c r="F122" s="23" t="n">
        <v>0.892</v>
      </c>
      <c r="G122" s="23" t="s">
        <v>23</v>
      </c>
      <c r="H122" s="23" t="s">
        <v>40</v>
      </c>
      <c r="I122" s="25" t="n">
        <v>11.5828</v>
      </c>
      <c r="J122" s="26" t="n">
        <v>0</v>
      </c>
      <c r="K122" s="27" t="s">
        <v>23</v>
      </c>
      <c r="L122" s="23" t="n">
        <v>0.808357</v>
      </c>
      <c r="M122" s="23" t="str">
        <f aca="false">IF(L122&gt;0.5,"Y","N")</f>
        <v>Y</v>
      </c>
      <c r="N122" s="24" t="s">
        <v>26</v>
      </c>
      <c r="O122" s="24" t="s">
        <v>36</v>
      </c>
    </row>
    <row r="123" customFormat="false" ht="26.25" hidden="false" customHeight="false" outlineLevel="0" collapsed="false">
      <c r="A123" s="16" t="s">
        <v>330</v>
      </c>
      <c r="B123" s="17" t="s">
        <v>331</v>
      </c>
      <c r="C123" s="18" t="s">
        <v>332</v>
      </c>
      <c r="D123" s="17" t="n">
        <v>0.261</v>
      </c>
      <c r="E123" s="17" t="s">
        <v>35</v>
      </c>
      <c r="F123" s="17" t="n">
        <v>0.706</v>
      </c>
      <c r="G123" s="17" t="s">
        <v>23</v>
      </c>
      <c r="H123" s="17" t="s">
        <v>49</v>
      </c>
      <c r="I123" s="19" t="n">
        <v>-0.200913</v>
      </c>
      <c r="J123" s="20" t="n">
        <v>0</v>
      </c>
      <c r="K123" s="21" t="s">
        <v>23</v>
      </c>
      <c r="L123" s="17" t="n">
        <v>0.035471</v>
      </c>
      <c r="M123" s="17" t="str">
        <f aca="false">IF(L123&gt;0.5,"Y","N")</f>
        <v>N</v>
      </c>
      <c r="N123" s="18" t="s">
        <v>30</v>
      </c>
      <c r="O123" s="18" t="s">
        <v>31</v>
      </c>
    </row>
    <row r="124" customFormat="false" ht="15" hidden="false" customHeight="false" outlineLevel="0" collapsed="false">
      <c r="A124" s="16" t="s">
        <v>333</v>
      </c>
      <c r="B124" s="17" t="s">
        <v>334</v>
      </c>
      <c r="C124" s="18" t="s">
        <v>335</v>
      </c>
      <c r="D124" s="17" t="n">
        <v>0.193</v>
      </c>
      <c r="E124" s="17" t="s">
        <v>35</v>
      </c>
      <c r="F124" s="17" t="n">
        <v>0.512</v>
      </c>
      <c r="G124" s="17" t="s">
        <v>23</v>
      </c>
      <c r="H124" s="17" t="s">
        <v>49</v>
      </c>
      <c r="I124" s="19" t="n">
        <v>-0.200913</v>
      </c>
      <c r="J124" s="20" t="n">
        <v>1</v>
      </c>
      <c r="K124" s="21" t="s">
        <v>35</v>
      </c>
      <c r="L124" s="17" t="n">
        <v>0.079518</v>
      </c>
      <c r="M124" s="17" t="str">
        <f aca="false">IF(L124&gt;0.5,"Y","N")</f>
        <v>N</v>
      </c>
      <c r="N124" s="18" t="s">
        <v>55</v>
      </c>
      <c r="O124" s="18" t="s">
        <v>26</v>
      </c>
    </row>
    <row r="125" customFormat="false" ht="26.25" hidden="false" customHeight="false" outlineLevel="0" collapsed="false">
      <c r="A125" s="16" t="s">
        <v>336</v>
      </c>
      <c r="B125" s="17" t="s">
        <v>337</v>
      </c>
      <c r="C125" s="18" t="s">
        <v>338</v>
      </c>
      <c r="D125" s="17" t="n">
        <v>0.195</v>
      </c>
      <c r="E125" s="17" t="s">
        <v>35</v>
      </c>
      <c r="F125" s="17" t="n">
        <v>0.023</v>
      </c>
      <c r="G125" s="17" t="s">
        <v>35</v>
      </c>
      <c r="H125" s="17" t="s">
        <v>49</v>
      </c>
      <c r="I125" s="19" t="n">
        <v>-0.200913</v>
      </c>
      <c r="J125" s="20" t="n">
        <v>13</v>
      </c>
      <c r="K125" s="21" t="s">
        <v>23</v>
      </c>
      <c r="L125" s="17" t="n">
        <v>0.368578</v>
      </c>
      <c r="M125" s="17" t="str">
        <f aca="false">IF(L125&gt;0.5,"Y","N")</f>
        <v>N</v>
      </c>
      <c r="N125" s="18" t="s">
        <v>30</v>
      </c>
      <c r="O125" s="18" t="s">
        <v>31</v>
      </c>
    </row>
    <row r="126" customFormat="false" ht="15" hidden="false" customHeight="false" outlineLevel="0" collapsed="false">
      <c r="A126" s="16" t="s">
        <v>339</v>
      </c>
      <c r="B126" s="17" t="s">
        <v>340</v>
      </c>
      <c r="C126" s="18" t="s">
        <v>341</v>
      </c>
      <c r="D126" s="17" t="n">
        <v>0.039</v>
      </c>
      <c r="E126" s="17" t="s">
        <v>35</v>
      </c>
      <c r="F126" s="17" t="n">
        <v>0</v>
      </c>
      <c r="G126" s="17" t="s">
        <v>35</v>
      </c>
      <c r="H126" s="17" t="s">
        <v>49</v>
      </c>
      <c r="I126" s="19" t="n">
        <v>-0.200913</v>
      </c>
      <c r="J126" s="20" t="n">
        <v>0</v>
      </c>
      <c r="K126" s="21" t="s">
        <v>23</v>
      </c>
      <c r="L126" s="17" t="n">
        <v>0.319923</v>
      </c>
      <c r="M126" s="17" t="str">
        <f aca="false">IF(L126&gt;0.5,"Y","N")</f>
        <v>N</v>
      </c>
      <c r="N126" s="18" t="s">
        <v>55</v>
      </c>
      <c r="O126" s="18" t="s">
        <v>55</v>
      </c>
    </row>
    <row r="127" customFormat="false" ht="15" hidden="false" customHeight="false" outlineLevel="0" collapsed="false">
      <c r="A127" s="16" t="s">
        <v>342</v>
      </c>
      <c r="B127" s="17" t="s">
        <v>343</v>
      </c>
      <c r="C127" s="18" t="s">
        <v>344</v>
      </c>
      <c r="D127" s="17" t="n">
        <v>0.153</v>
      </c>
      <c r="E127" s="17" t="s">
        <v>35</v>
      </c>
      <c r="F127" s="17" t="n">
        <v>0.213</v>
      </c>
      <c r="G127" s="17" t="s">
        <v>35</v>
      </c>
      <c r="H127" s="17" t="s">
        <v>49</v>
      </c>
      <c r="I127" s="19" t="n">
        <v>-0.200913</v>
      </c>
      <c r="J127" s="20" t="n">
        <v>0</v>
      </c>
      <c r="K127" s="21" t="s">
        <v>23</v>
      </c>
      <c r="L127" s="17" t="n">
        <v>0.235809</v>
      </c>
      <c r="M127" s="17" t="str">
        <f aca="false">IF(L127&gt;0.5,"Y","N")</f>
        <v>N</v>
      </c>
      <c r="N127" s="18" t="s">
        <v>55</v>
      </c>
      <c r="O127" s="18" t="s">
        <v>55</v>
      </c>
    </row>
    <row r="128" customFormat="false" ht="26.25" hidden="false" customHeight="false" outlineLevel="0" collapsed="false">
      <c r="A128" s="28" t="s">
        <v>345</v>
      </c>
      <c r="B128" s="29" t="s">
        <v>346</v>
      </c>
      <c r="C128" s="30" t="s">
        <v>347</v>
      </c>
      <c r="D128" s="29" t="n">
        <v>0.425</v>
      </c>
      <c r="E128" s="29" t="s">
        <v>35</v>
      </c>
      <c r="F128" s="29" t="n">
        <v>0</v>
      </c>
      <c r="G128" s="29" t="s">
        <v>35</v>
      </c>
      <c r="H128" s="29" t="s">
        <v>49</v>
      </c>
      <c r="I128" s="31" t="n">
        <v>-0.200913</v>
      </c>
      <c r="J128" s="32" t="n">
        <v>0</v>
      </c>
      <c r="K128" s="33" t="s">
        <v>35</v>
      </c>
      <c r="L128" s="29" t="n">
        <v>0.255468</v>
      </c>
      <c r="M128" s="29" t="str">
        <f aca="false">IF(L128&gt;0.5,"Y","N")</f>
        <v>N</v>
      </c>
      <c r="N128" s="30" t="s">
        <v>36</v>
      </c>
      <c r="O128" s="30" t="s">
        <v>55</v>
      </c>
    </row>
    <row r="129" customFormat="false" ht="26.25" hidden="false" customHeight="false" outlineLevel="0" collapsed="false">
      <c r="A129" s="16" t="s">
        <v>348</v>
      </c>
      <c r="B129" s="17" t="s">
        <v>349</v>
      </c>
      <c r="C129" s="18" t="s">
        <v>350</v>
      </c>
      <c r="D129" s="17" t="n">
        <v>0.475</v>
      </c>
      <c r="E129" s="17" t="s">
        <v>23</v>
      </c>
      <c r="F129" s="17" t="n">
        <v>0.324</v>
      </c>
      <c r="G129" s="17" t="s">
        <v>35</v>
      </c>
      <c r="H129" s="17" t="s">
        <v>52</v>
      </c>
      <c r="I129" s="19" t="n">
        <v>6.84544</v>
      </c>
      <c r="J129" s="20" t="n">
        <v>11</v>
      </c>
      <c r="K129" s="21" t="s">
        <v>23</v>
      </c>
      <c r="L129" s="17" t="n">
        <v>0.39188</v>
      </c>
      <c r="M129" s="17" t="str">
        <f aca="false">IF(L129&gt;0.5,"Y","N")</f>
        <v>N</v>
      </c>
      <c r="N129" s="18" t="s">
        <v>30</v>
      </c>
      <c r="O129" s="18" t="s">
        <v>31</v>
      </c>
    </row>
    <row r="130" customFormat="false" ht="26.25" hidden="false" customHeight="false" outlineLevel="0" collapsed="false">
      <c r="A130" s="16" t="s">
        <v>351</v>
      </c>
      <c r="B130" s="17" t="s">
        <v>352</v>
      </c>
      <c r="C130" s="18" t="s">
        <v>22</v>
      </c>
      <c r="D130" s="17" t="n">
        <v>0.214</v>
      </c>
      <c r="E130" s="17" t="s">
        <v>35</v>
      </c>
      <c r="F130" s="17" t="n">
        <v>0.302</v>
      </c>
      <c r="G130" s="17" t="s">
        <v>35</v>
      </c>
      <c r="H130" s="17" t="s">
        <v>52</v>
      </c>
      <c r="I130" s="19" t="n">
        <v>5.57402</v>
      </c>
      <c r="J130" s="20" t="n">
        <v>1</v>
      </c>
      <c r="K130" s="21" t="s">
        <v>23</v>
      </c>
      <c r="L130" s="17" t="n">
        <v>0.41197</v>
      </c>
      <c r="M130" s="17" t="str">
        <f aca="false">IF(L130&gt;0.5,"Y","N")</f>
        <v>N</v>
      </c>
      <c r="N130" s="18" t="s">
        <v>26</v>
      </c>
      <c r="O130" s="18" t="s">
        <v>31</v>
      </c>
    </row>
    <row r="131" customFormat="false" ht="26.25" hidden="false" customHeight="false" outlineLevel="0" collapsed="false">
      <c r="A131" s="16" t="s">
        <v>353</v>
      </c>
      <c r="B131" s="17" t="s">
        <v>354</v>
      </c>
      <c r="C131" s="18" t="s">
        <v>355</v>
      </c>
      <c r="D131" s="17" t="n">
        <v>0.369</v>
      </c>
      <c r="E131" s="17" t="s">
        <v>35</v>
      </c>
      <c r="F131" s="17" t="n">
        <v>0.986</v>
      </c>
      <c r="G131" s="17" t="s">
        <v>23</v>
      </c>
      <c r="H131" s="17" t="s">
        <v>52</v>
      </c>
      <c r="I131" s="19" t="n">
        <v>10.4891</v>
      </c>
      <c r="J131" s="20" t="n">
        <v>4</v>
      </c>
      <c r="K131" s="21" t="s">
        <v>35</v>
      </c>
      <c r="L131" s="17" t="n">
        <v>0.095226</v>
      </c>
      <c r="M131" s="17" t="str">
        <f aca="false">IF(L131&gt;0.5,"Y","N")</f>
        <v>N</v>
      </c>
      <c r="N131" s="18" t="s">
        <v>30</v>
      </c>
      <c r="O131" s="18" t="s">
        <v>31</v>
      </c>
    </row>
    <row r="132" customFormat="false" ht="26.25" hidden="false" customHeight="false" outlineLevel="0" collapsed="false">
      <c r="A132" s="16" t="s">
        <v>356</v>
      </c>
      <c r="B132" s="17" t="s">
        <v>357</v>
      </c>
      <c r="C132" s="18" t="s">
        <v>358</v>
      </c>
      <c r="D132" s="17" t="n">
        <v>0.208</v>
      </c>
      <c r="E132" s="17" t="s">
        <v>35</v>
      </c>
      <c r="F132" s="17" t="n">
        <v>0.956</v>
      </c>
      <c r="G132" s="17" t="s">
        <v>23</v>
      </c>
      <c r="H132" s="17" t="s">
        <v>52</v>
      </c>
      <c r="I132" s="19" t="n">
        <v>14.7002</v>
      </c>
      <c r="J132" s="20" t="n">
        <v>7</v>
      </c>
      <c r="K132" s="21" t="s">
        <v>23</v>
      </c>
      <c r="L132" s="17" t="n">
        <v>0.427508</v>
      </c>
      <c r="M132" s="17" t="str">
        <f aca="false">IF(L132&gt;0.5,"Y","N")</f>
        <v>N</v>
      </c>
      <c r="N132" s="18" t="s">
        <v>30</v>
      </c>
      <c r="O132" s="18" t="s">
        <v>31</v>
      </c>
    </row>
    <row r="133" customFormat="false" ht="26.25" hidden="false" customHeight="false" outlineLevel="0" collapsed="false">
      <c r="A133" s="16" t="s">
        <v>359</v>
      </c>
      <c r="B133" s="17" t="s">
        <v>360</v>
      </c>
      <c r="C133" s="18" t="s">
        <v>361</v>
      </c>
      <c r="D133" s="17" t="n">
        <v>0.355</v>
      </c>
      <c r="E133" s="17" t="s">
        <v>35</v>
      </c>
      <c r="F133" s="17" t="n">
        <v>0.185</v>
      </c>
      <c r="G133" s="17" t="s">
        <v>35</v>
      </c>
      <c r="H133" s="17" t="s">
        <v>52</v>
      </c>
      <c r="I133" s="19" t="n">
        <v>8.66566</v>
      </c>
      <c r="J133" s="20" t="n">
        <v>7</v>
      </c>
      <c r="K133" s="21" t="s">
        <v>23</v>
      </c>
      <c r="L133" s="17" t="n">
        <v>0.398608</v>
      </c>
      <c r="M133" s="17" t="str">
        <f aca="false">IF(L133&gt;0.5,"Y","N")</f>
        <v>N</v>
      </c>
      <c r="N133" s="18" t="s">
        <v>30</v>
      </c>
      <c r="O133" s="18" t="s">
        <v>31</v>
      </c>
    </row>
    <row r="134" customFormat="false" ht="15" hidden="false" customHeight="false" outlineLevel="0" collapsed="false">
      <c r="A134" s="22" t="s">
        <v>362</v>
      </c>
      <c r="B134" s="23" t="s">
        <v>363</v>
      </c>
      <c r="C134" s="24" t="s">
        <v>364</v>
      </c>
      <c r="D134" s="23" t="n">
        <v>0.448</v>
      </c>
      <c r="E134" s="23" t="s">
        <v>23</v>
      </c>
      <c r="F134" s="23" t="n">
        <v>0.14</v>
      </c>
      <c r="G134" s="23" t="s">
        <v>35</v>
      </c>
      <c r="H134" s="23" t="s">
        <v>49</v>
      </c>
      <c r="I134" s="25" t="n">
        <v>-0.200913</v>
      </c>
      <c r="J134" s="26" t="n">
        <v>0</v>
      </c>
      <c r="K134" s="27" t="s">
        <v>35</v>
      </c>
      <c r="L134" s="23" t="n">
        <v>0.88283</v>
      </c>
      <c r="M134" s="23" t="str">
        <f aca="false">IF(L134&gt;0.5,"Y","N")</f>
        <v>Y</v>
      </c>
      <c r="N134" s="24" t="s">
        <v>25</v>
      </c>
      <c r="O134" s="24" t="s">
        <v>55</v>
      </c>
    </row>
    <row r="135" customFormat="false" ht="15" hidden="false" customHeight="false" outlineLevel="0" collapsed="false">
      <c r="A135" s="16" t="s">
        <v>365</v>
      </c>
      <c r="B135" s="17" t="s">
        <v>366</v>
      </c>
      <c r="C135" s="18" t="s">
        <v>367</v>
      </c>
      <c r="D135" s="17" t="n">
        <v>0.208</v>
      </c>
      <c r="E135" s="17" t="s">
        <v>35</v>
      </c>
      <c r="F135" s="17" t="n">
        <v>0.153</v>
      </c>
      <c r="G135" s="17" t="s">
        <v>35</v>
      </c>
      <c r="H135" s="17" t="s">
        <v>49</v>
      </c>
      <c r="I135" s="19" t="n">
        <v>-0.200913</v>
      </c>
      <c r="J135" s="20" t="n">
        <v>0</v>
      </c>
      <c r="K135" s="21" t="s">
        <v>23</v>
      </c>
      <c r="L135" s="17" t="n">
        <v>0.370384</v>
      </c>
      <c r="M135" s="17" t="str">
        <f aca="false">IF(L135&gt;0.5,"Y","N")</f>
        <v>N</v>
      </c>
      <c r="N135" s="18" t="s">
        <v>55</v>
      </c>
      <c r="O135" s="18" t="s">
        <v>55</v>
      </c>
    </row>
    <row r="136" customFormat="false" ht="15" hidden="false" customHeight="false" outlineLevel="0" collapsed="false">
      <c r="A136" s="16" t="s">
        <v>368</v>
      </c>
      <c r="B136" s="17" t="s">
        <v>369</v>
      </c>
      <c r="C136" s="18" t="s">
        <v>370</v>
      </c>
      <c r="D136" s="17" t="n">
        <v>0.408</v>
      </c>
      <c r="E136" s="17" t="s">
        <v>35</v>
      </c>
      <c r="F136" s="17" t="n">
        <v>0.377</v>
      </c>
      <c r="G136" s="17" t="s">
        <v>35</v>
      </c>
      <c r="H136" s="17" t="s">
        <v>49</v>
      </c>
      <c r="I136" s="19" t="n">
        <v>-0.200913</v>
      </c>
      <c r="J136" s="20" t="n">
        <v>0</v>
      </c>
      <c r="K136" s="21" t="s">
        <v>23</v>
      </c>
      <c r="L136" s="17" t="n">
        <v>0.315642</v>
      </c>
      <c r="M136" s="17" t="str">
        <f aca="false">IF(L136&gt;0.5,"Y","N")</f>
        <v>N</v>
      </c>
      <c r="N136" s="18" t="s">
        <v>26</v>
      </c>
      <c r="O136" s="18" t="s">
        <v>55</v>
      </c>
    </row>
    <row r="137" customFormat="false" ht="15" hidden="false" customHeight="false" outlineLevel="0" collapsed="false">
      <c r="A137" s="28" t="s">
        <v>371</v>
      </c>
      <c r="B137" s="29" t="s">
        <v>372</v>
      </c>
      <c r="C137" s="30" t="s">
        <v>373</v>
      </c>
      <c r="D137" s="29" t="n">
        <v>0.142</v>
      </c>
      <c r="E137" s="29" t="s">
        <v>35</v>
      </c>
      <c r="F137" s="29" t="n">
        <v>0.025</v>
      </c>
      <c r="G137" s="29" t="s">
        <v>35</v>
      </c>
      <c r="H137" s="29" t="s">
        <v>49</v>
      </c>
      <c r="I137" s="31" t="n">
        <v>-0.200913</v>
      </c>
      <c r="J137" s="32" t="n">
        <v>0</v>
      </c>
      <c r="K137" s="33" t="s">
        <v>35</v>
      </c>
      <c r="L137" s="29" t="n">
        <v>0.090627</v>
      </c>
      <c r="M137" s="29" t="str">
        <f aca="false">IF(L137&gt;0.5,"Y","N")</f>
        <v>N</v>
      </c>
      <c r="N137" s="30" t="s">
        <v>62</v>
      </c>
      <c r="O137" s="30" t="s">
        <v>55</v>
      </c>
    </row>
    <row r="138" customFormat="false" ht="15" hidden="false" customHeight="false" outlineLevel="0" collapsed="false">
      <c r="A138" s="28" t="s">
        <v>374</v>
      </c>
      <c r="B138" s="29" t="s">
        <v>375</v>
      </c>
      <c r="C138" s="30" t="s">
        <v>376</v>
      </c>
      <c r="D138" s="29" t="n">
        <v>0.038</v>
      </c>
      <c r="E138" s="29" t="s">
        <v>35</v>
      </c>
      <c r="F138" s="29" t="n">
        <v>0</v>
      </c>
      <c r="G138" s="29" t="s">
        <v>35</v>
      </c>
      <c r="H138" s="29" t="s">
        <v>49</v>
      </c>
      <c r="I138" s="31" t="n">
        <v>-0.200913</v>
      </c>
      <c r="J138" s="32" t="n">
        <v>0</v>
      </c>
      <c r="K138" s="33" t="s">
        <v>35</v>
      </c>
      <c r="L138" s="29" t="n">
        <v>0.077013</v>
      </c>
      <c r="M138" s="29" t="str">
        <f aca="false">IF(L138&gt;0.5,"Y","N")</f>
        <v>N</v>
      </c>
      <c r="N138" s="30" t="s">
        <v>62</v>
      </c>
      <c r="O138" s="30" t="s">
        <v>55</v>
      </c>
    </row>
    <row r="139" customFormat="false" ht="15" hidden="false" customHeight="false" outlineLevel="0" collapsed="false">
      <c r="A139" s="16" t="s">
        <v>377</v>
      </c>
      <c r="B139" s="17" t="s">
        <v>378</v>
      </c>
      <c r="C139" s="18" t="s">
        <v>22</v>
      </c>
      <c r="D139" s="17" t="n">
        <v>0.608</v>
      </c>
      <c r="E139" s="17" t="s">
        <v>23</v>
      </c>
      <c r="F139" s="17" t="n">
        <v>0.993</v>
      </c>
      <c r="G139" s="17" t="s">
        <v>23</v>
      </c>
      <c r="H139" s="17" t="s">
        <v>24</v>
      </c>
      <c r="I139" s="19" t="n">
        <v>3.93991</v>
      </c>
      <c r="J139" s="20" t="n">
        <v>0</v>
      </c>
      <c r="K139" s="21" t="s">
        <v>23</v>
      </c>
      <c r="L139" s="17" t="n">
        <v>0.277674</v>
      </c>
      <c r="M139" s="17" t="str">
        <f aca="false">IF(L139&gt;0.5,"Y","N")</f>
        <v>N</v>
      </c>
      <c r="N139" s="18" t="s">
        <v>55</v>
      </c>
      <c r="O139" s="18" t="s">
        <v>26</v>
      </c>
    </row>
    <row r="140" customFormat="false" ht="26.25" hidden="false" customHeight="false" outlineLevel="0" collapsed="false">
      <c r="A140" s="16" t="s">
        <v>379</v>
      </c>
      <c r="B140" s="17" t="s">
        <v>380</v>
      </c>
      <c r="C140" s="18" t="s">
        <v>381</v>
      </c>
      <c r="D140" s="17" t="n">
        <v>0.383</v>
      </c>
      <c r="E140" s="17" t="s">
        <v>35</v>
      </c>
      <c r="F140" s="17" t="n">
        <v>0.507</v>
      </c>
      <c r="G140" s="17" t="s">
        <v>23</v>
      </c>
      <c r="H140" s="17" t="s">
        <v>49</v>
      </c>
      <c r="I140" s="19" t="n">
        <v>-0.200913</v>
      </c>
      <c r="J140" s="20" t="n">
        <v>0</v>
      </c>
      <c r="K140" s="21" t="s">
        <v>23</v>
      </c>
      <c r="L140" s="17" t="n">
        <v>0.346638</v>
      </c>
      <c r="M140" s="17" t="str">
        <f aca="false">IF(L140&gt;0.5,"Y","N")</f>
        <v>N</v>
      </c>
      <c r="N140" s="18" t="s">
        <v>30</v>
      </c>
      <c r="O140" s="18" t="s">
        <v>36</v>
      </c>
    </row>
    <row r="141" customFormat="false" ht="26.25" hidden="false" customHeight="false" outlineLevel="0" collapsed="false">
      <c r="A141" s="16" t="s">
        <v>382</v>
      </c>
      <c r="B141" s="17" t="s">
        <v>383</v>
      </c>
      <c r="C141" s="18" t="s">
        <v>384</v>
      </c>
      <c r="D141" s="17" t="n">
        <v>0.26</v>
      </c>
      <c r="E141" s="17" t="s">
        <v>35</v>
      </c>
      <c r="F141" s="17" t="n">
        <v>0.9</v>
      </c>
      <c r="G141" s="17" t="s">
        <v>23</v>
      </c>
      <c r="H141" s="17" t="s">
        <v>49</v>
      </c>
      <c r="I141" s="19" t="n">
        <v>-0.200913</v>
      </c>
      <c r="J141" s="20" t="n">
        <v>8</v>
      </c>
      <c r="K141" s="21" t="s">
        <v>35</v>
      </c>
      <c r="L141" s="17" t="n">
        <v>0.354022</v>
      </c>
      <c r="M141" s="17" t="str">
        <f aca="false">IF(L141&gt;0.5,"Y","N")</f>
        <v>N</v>
      </c>
      <c r="N141" s="18" t="s">
        <v>30</v>
      </c>
      <c r="O141" s="18" t="s">
        <v>31</v>
      </c>
    </row>
    <row r="142" customFormat="false" ht="26.25" hidden="false" customHeight="false" outlineLevel="0" collapsed="false">
      <c r="A142" s="16" t="s">
        <v>385</v>
      </c>
      <c r="B142" s="17" t="s">
        <v>386</v>
      </c>
      <c r="C142" s="18" t="s">
        <v>387</v>
      </c>
      <c r="D142" s="17" t="n">
        <v>0.197</v>
      </c>
      <c r="E142" s="17" t="s">
        <v>35</v>
      </c>
      <c r="F142" s="17" t="n">
        <v>0.585</v>
      </c>
      <c r="G142" s="17" t="s">
        <v>23</v>
      </c>
      <c r="H142" s="17" t="s">
        <v>52</v>
      </c>
      <c r="I142" s="19" t="n">
        <v>0.191244</v>
      </c>
      <c r="J142" s="20" t="n">
        <v>6</v>
      </c>
      <c r="K142" s="21" t="s">
        <v>35</v>
      </c>
      <c r="L142" s="17" t="n">
        <v>0.282763</v>
      </c>
      <c r="M142" s="17" t="str">
        <f aca="false">IF(L142&gt;0.5,"Y","N")</f>
        <v>N</v>
      </c>
      <c r="N142" s="18" t="s">
        <v>30</v>
      </c>
      <c r="O142" s="18" t="s">
        <v>31</v>
      </c>
    </row>
    <row r="143" customFormat="false" ht="26.25" hidden="false" customHeight="false" outlineLevel="0" collapsed="false">
      <c r="A143" s="22" t="s">
        <v>388</v>
      </c>
      <c r="B143" s="23" t="s">
        <v>389</v>
      </c>
      <c r="C143" s="24" t="s">
        <v>22</v>
      </c>
      <c r="D143" s="23" t="n">
        <v>0.879</v>
      </c>
      <c r="E143" s="23" t="s">
        <v>23</v>
      </c>
      <c r="F143" s="23" t="n">
        <v>0.998</v>
      </c>
      <c r="G143" s="23" t="s">
        <v>23</v>
      </c>
      <c r="H143" s="23" t="s">
        <v>24</v>
      </c>
      <c r="I143" s="25" t="n">
        <v>12.8061</v>
      </c>
      <c r="J143" s="26" t="n">
        <v>0</v>
      </c>
      <c r="K143" s="27" t="s">
        <v>23</v>
      </c>
      <c r="L143" s="23" t="n">
        <v>0.956818</v>
      </c>
      <c r="M143" s="23" t="str">
        <f aca="false">IF(L143&gt;0.5,"Y","N")</f>
        <v>Y</v>
      </c>
      <c r="N143" s="24" t="s">
        <v>25</v>
      </c>
      <c r="O143" s="24" t="s">
        <v>31</v>
      </c>
    </row>
    <row r="144" customFormat="false" ht="26.25" hidden="false" customHeight="false" outlineLevel="0" collapsed="false">
      <c r="A144" s="16" t="s">
        <v>390</v>
      </c>
      <c r="B144" s="17" t="s">
        <v>391</v>
      </c>
      <c r="C144" s="18" t="s">
        <v>350</v>
      </c>
      <c r="D144" s="17" t="n">
        <v>0.033</v>
      </c>
      <c r="E144" s="17" t="s">
        <v>35</v>
      </c>
      <c r="F144" s="17" t="n">
        <v>0</v>
      </c>
      <c r="G144" s="17" t="s">
        <v>35</v>
      </c>
      <c r="H144" s="17" t="s">
        <v>49</v>
      </c>
      <c r="I144" s="19" t="n">
        <v>-0.200913</v>
      </c>
      <c r="J144" s="20" t="n">
        <v>11</v>
      </c>
      <c r="K144" s="21" t="s">
        <v>23</v>
      </c>
      <c r="L144" s="17" t="n">
        <v>0.230465</v>
      </c>
      <c r="M144" s="17" t="str">
        <f aca="false">IF(L144&gt;0.5,"Y","N")</f>
        <v>N</v>
      </c>
      <c r="N144" s="18" t="s">
        <v>30</v>
      </c>
      <c r="O144" s="18" t="s">
        <v>31</v>
      </c>
    </row>
    <row r="145" customFormat="false" ht="26.25" hidden="false" customHeight="false" outlineLevel="0" collapsed="false">
      <c r="A145" s="16" t="s">
        <v>392</v>
      </c>
      <c r="B145" s="17" t="s">
        <v>393</v>
      </c>
      <c r="C145" s="18" t="s">
        <v>22</v>
      </c>
      <c r="D145" s="17" t="n">
        <v>0.141</v>
      </c>
      <c r="E145" s="17" t="s">
        <v>35</v>
      </c>
      <c r="F145" s="17" t="n">
        <v>0.924</v>
      </c>
      <c r="G145" s="17" t="s">
        <v>23</v>
      </c>
      <c r="H145" s="17" t="s">
        <v>52</v>
      </c>
      <c r="I145" s="19" t="n">
        <v>2.9089</v>
      </c>
      <c r="J145" s="20" t="n">
        <v>4</v>
      </c>
      <c r="K145" s="21" t="s">
        <v>35</v>
      </c>
      <c r="L145" s="17" t="n">
        <v>0.070314</v>
      </c>
      <c r="M145" s="17" t="str">
        <f aca="false">IF(L145&gt;0.5,"Y","N")</f>
        <v>N</v>
      </c>
      <c r="N145" s="18" t="s">
        <v>30</v>
      </c>
      <c r="O145" s="18" t="s">
        <v>31</v>
      </c>
    </row>
    <row r="146" customFormat="false" ht="26.25" hidden="false" customHeight="false" outlineLevel="0" collapsed="false">
      <c r="A146" s="16" t="s">
        <v>394</v>
      </c>
      <c r="B146" s="17" t="s">
        <v>395</v>
      </c>
      <c r="C146" s="18" t="s">
        <v>22</v>
      </c>
      <c r="D146" s="17" t="n">
        <v>0.478</v>
      </c>
      <c r="E146" s="17" t="s">
        <v>23</v>
      </c>
      <c r="F146" s="17" t="n">
        <v>0.999</v>
      </c>
      <c r="G146" s="17" t="s">
        <v>23</v>
      </c>
      <c r="H146" s="17" t="s">
        <v>24</v>
      </c>
      <c r="I146" s="19" t="n">
        <v>2.71346</v>
      </c>
      <c r="J146" s="20" t="n">
        <v>4</v>
      </c>
      <c r="K146" s="21" t="s">
        <v>35</v>
      </c>
      <c r="L146" s="17" t="n">
        <v>0.08424</v>
      </c>
      <c r="M146" s="17" t="str">
        <f aca="false">IF(L146&gt;0.5,"Y","N")</f>
        <v>N</v>
      </c>
      <c r="N146" s="18" t="s">
        <v>30</v>
      </c>
      <c r="O146" s="18" t="s">
        <v>31</v>
      </c>
    </row>
    <row r="147" customFormat="false" ht="26.25" hidden="false" customHeight="false" outlineLevel="0" collapsed="false">
      <c r="A147" s="22" t="s">
        <v>396</v>
      </c>
      <c r="B147" s="23" t="s">
        <v>397</v>
      </c>
      <c r="C147" s="24" t="s">
        <v>398</v>
      </c>
      <c r="D147" s="23" t="n">
        <v>0.79</v>
      </c>
      <c r="E147" s="23" t="s">
        <v>23</v>
      </c>
      <c r="F147" s="23" t="n">
        <v>1</v>
      </c>
      <c r="G147" s="23" t="s">
        <v>23</v>
      </c>
      <c r="H147" s="23" t="s">
        <v>24</v>
      </c>
      <c r="I147" s="25" t="n">
        <v>19.4282</v>
      </c>
      <c r="J147" s="26" t="n">
        <v>0</v>
      </c>
      <c r="K147" s="27" t="s">
        <v>23</v>
      </c>
      <c r="L147" s="23" t="n">
        <v>0.94405</v>
      </c>
      <c r="M147" s="23" t="str">
        <f aca="false">IF(L147&gt;0.5,"Y","N")</f>
        <v>Y</v>
      </c>
      <c r="N147" s="24" t="s">
        <v>62</v>
      </c>
      <c r="O147" s="24" t="s">
        <v>36</v>
      </c>
    </row>
    <row r="148" customFormat="false" ht="15" hidden="false" customHeight="false" outlineLevel="0" collapsed="false">
      <c r="A148" s="28" t="s">
        <v>399</v>
      </c>
      <c r="B148" s="29" t="s">
        <v>400</v>
      </c>
      <c r="C148" s="30" t="s">
        <v>22</v>
      </c>
      <c r="D148" s="29" t="n">
        <v>0.098</v>
      </c>
      <c r="E148" s="29" t="s">
        <v>35</v>
      </c>
      <c r="F148" s="29" t="n">
        <v>0</v>
      </c>
      <c r="G148" s="29" t="s">
        <v>35</v>
      </c>
      <c r="H148" s="29" t="s">
        <v>49</v>
      </c>
      <c r="I148" s="31" t="n">
        <v>-0.200913</v>
      </c>
      <c r="J148" s="32" t="n">
        <v>0</v>
      </c>
      <c r="K148" s="33" t="s">
        <v>35</v>
      </c>
      <c r="L148" s="29" t="n">
        <v>0.061056</v>
      </c>
      <c r="M148" s="29" t="str">
        <f aca="false">IF(L148&gt;0.5,"Y","N")</f>
        <v>N</v>
      </c>
      <c r="N148" s="30" t="s">
        <v>62</v>
      </c>
      <c r="O148" s="30" t="s">
        <v>26</v>
      </c>
    </row>
    <row r="149" customFormat="false" ht="15" hidden="false" customHeight="false" outlineLevel="0" collapsed="false">
      <c r="A149" s="28" t="s">
        <v>401</v>
      </c>
      <c r="B149" s="29" t="s">
        <v>402</v>
      </c>
      <c r="C149" s="30" t="s">
        <v>403</v>
      </c>
      <c r="D149" s="29" t="n">
        <v>0.104</v>
      </c>
      <c r="E149" s="29" t="s">
        <v>35</v>
      </c>
      <c r="F149" s="29" t="n">
        <v>0</v>
      </c>
      <c r="G149" s="29" t="s">
        <v>35</v>
      </c>
      <c r="H149" s="29" t="s">
        <v>49</v>
      </c>
      <c r="I149" s="31" t="n">
        <v>-0.200913</v>
      </c>
      <c r="J149" s="32" t="n">
        <v>0</v>
      </c>
      <c r="K149" s="33" t="s">
        <v>35</v>
      </c>
      <c r="L149" s="29" t="n">
        <v>0.061381</v>
      </c>
      <c r="M149" s="29" t="str">
        <f aca="false">IF(L149&gt;0.5,"Y","N")</f>
        <v>N</v>
      </c>
      <c r="N149" s="30" t="s">
        <v>62</v>
      </c>
      <c r="O149" s="30" t="s">
        <v>55</v>
      </c>
    </row>
    <row r="150" customFormat="false" ht="15" hidden="false" customHeight="false" outlineLevel="0" collapsed="false">
      <c r="A150" s="16" t="s">
        <v>404</v>
      </c>
      <c r="B150" s="17" t="s">
        <v>405</v>
      </c>
      <c r="C150" s="18" t="s">
        <v>406</v>
      </c>
      <c r="D150" s="17" t="n">
        <v>0.513</v>
      </c>
      <c r="E150" s="17" t="s">
        <v>23</v>
      </c>
      <c r="F150" s="17" t="n">
        <v>0.551</v>
      </c>
      <c r="G150" s="17" t="s">
        <v>23</v>
      </c>
      <c r="H150" s="17" t="s">
        <v>24</v>
      </c>
      <c r="I150" s="19" t="n">
        <v>0.337269</v>
      </c>
      <c r="J150" s="20" t="n">
        <v>0</v>
      </c>
      <c r="K150" s="21" t="s">
        <v>35</v>
      </c>
      <c r="L150" s="17" t="n">
        <v>0.228236</v>
      </c>
      <c r="M150" s="17" t="str">
        <f aca="false">IF(L150&gt;0.5,"Y","N")</f>
        <v>N</v>
      </c>
      <c r="N150" s="18" t="s">
        <v>55</v>
      </c>
      <c r="O150" s="18" t="s">
        <v>55</v>
      </c>
    </row>
    <row r="151" customFormat="false" ht="26.25" hidden="false" customHeight="false" outlineLevel="0" collapsed="false">
      <c r="A151" s="16" t="s">
        <v>407</v>
      </c>
      <c r="B151" s="17" t="s">
        <v>408</v>
      </c>
      <c r="C151" s="18" t="s">
        <v>22</v>
      </c>
      <c r="D151" s="17" t="n">
        <v>0.458</v>
      </c>
      <c r="E151" s="17" t="s">
        <v>23</v>
      </c>
      <c r="F151" s="17" t="n">
        <v>0.803</v>
      </c>
      <c r="G151" s="17" t="s">
        <v>23</v>
      </c>
      <c r="H151" s="17" t="s">
        <v>40</v>
      </c>
      <c r="I151" s="19" t="n">
        <v>3.83443</v>
      </c>
      <c r="J151" s="20" t="n">
        <v>0</v>
      </c>
      <c r="K151" s="21" t="s">
        <v>23</v>
      </c>
      <c r="L151" s="17" t="n">
        <v>0.207491</v>
      </c>
      <c r="M151" s="17" t="str">
        <f aca="false">IF(L151&gt;0.5,"Y","N")</f>
        <v>N</v>
      </c>
      <c r="N151" s="18" t="s">
        <v>36</v>
      </c>
      <c r="O151" s="18" t="s">
        <v>55</v>
      </c>
    </row>
    <row r="152" customFormat="false" ht="15" hidden="false" customHeight="false" outlineLevel="0" collapsed="false">
      <c r="A152" s="16" t="s">
        <v>409</v>
      </c>
      <c r="B152" s="17" t="s">
        <v>410</v>
      </c>
      <c r="C152" s="18" t="s">
        <v>411</v>
      </c>
      <c r="D152" s="17" t="n">
        <v>0.59</v>
      </c>
      <c r="E152" s="17" t="s">
        <v>23</v>
      </c>
      <c r="F152" s="17" t="n">
        <v>0.386</v>
      </c>
      <c r="G152" s="17" t="s">
        <v>35</v>
      </c>
      <c r="H152" s="17" t="s">
        <v>49</v>
      </c>
      <c r="I152" s="19" t="n">
        <v>-0.200913</v>
      </c>
      <c r="J152" s="20" t="n">
        <v>0</v>
      </c>
      <c r="K152" s="21" t="s">
        <v>23</v>
      </c>
      <c r="L152" s="17" t="n">
        <v>0.109762</v>
      </c>
      <c r="M152" s="17" t="str">
        <f aca="false">IF(L152&gt;0.5,"Y","N")</f>
        <v>N</v>
      </c>
      <c r="N152" s="18" t="s">
        <v>26</v>
      </c>
      <c r="O152" s="18" t="s">
        <v>26</v>
      </c>
    </row>
    <row r="153" customFormat="false" ht="26.25" hidden="false" customHeight="false" outlineLevel="0" collapsed="false">
      <c r="A153" s="28" t="s">
        <v>412</v>
      </c>
      <c r="B153" s="29" t="s">
        <v>413</v>
      </c>
      <c r="C153" s="30" t="s">
        <v>22</v>
      </c>
      <c r="D153" s="29" t="n">
        <v>0.105</v>
      </c>
      <c r="E153" s="29" t="s">
        <v>35</v>
      </c>
      <c r="F153" s="29" t="n">
        <v>0</v>
      </c>
      <c r="G153" s="29" t="s">
        <v>35</v>
      </c>
      <c r="H153" s="29" t="s">
        <v>49</v>
      </c>
      <c r="I153" s="31" t="n">
        <v>-0.200913</v>
      </c>
      <c r="J153" s="32" t="n">
        <v>0</v>
      </c>
      <c r="K153" s="33" t="s">
        <v>35</v>
      </c>
      <c r="L153" s="29" t="n">
        <v>0.288729</v>
      </c>
      <c r="M153" s="29" t="str">
        <f aca="false">IF(L153&gt;0.5,"Y","N")</f>
        <v>N</v>
      </c>
      <c r="N153" s="30" t="s">
        <v>36</v>
      </c>
      <c r="O153" s="30" t="s">
        <v>55</v>
      </c>
    </row>
    <row r="154" customFormat="false" ht="15" hidden="false" customHeight="false" outlineLevel="0" collapsed="false">
      <c r="A154" s="16" t="s">
        <v>414</v>
      </c>
      <c r="B154" s="17" t="s">
        <v>415</v>
      </c>
      <c r="C154" s="18" t="s">
        <v>416</v>
      </c>
      <c r="D154" s="17" t="n">
        <v>0.193</v>
      </c>
      <c r="E154" s="17" t="s">
        <v>35</v>
      </c>
      <c r="F154" s="17" t="n">
        <v>0.876</v>
      </c>
      <c r="G154" s="17" t="s">
        <v>23</v>
      </c>
      <c r="H154" s="17" t="s">
        <v>24</v>
      </c>
      <c r="I154" s="19" t="n">
        <v>0.10968</v>
      </c>
      <c r="J154" s="20" t="n">
        <v>0</v>
      </c>
      <c r="K154" s="21" t="s">
        <v>23</v>
      </c>
      <c r="L154" s="17" t="n">
        <v>0.063599</v>
      </c>
      <c r="M154" s="17" t="str">
        <f aca="false">IF(L154&gt;0.5,"Y","N")</f>
        <v>N</v>
      </c>
      <c r="N154" s="18" t="s">
        <v>55</v>
      </c>
      <c r="O154" s="18" t="s">
        <v>55</v>
      </c>
    </row>
    <row r="155" customFormat="false" ht="26.25" hidden="false" customHeight="false" outlineLevel="0" collapsed="false">
      <c r="A155" s="22" t="s">
        <v>417</v>
      </c>
      <c r="B155" s="23" t="s">
        <v>418</v>
      </c>
      <c r="C155" s="24" t="s">
        <v>419</v>
      </c>
      <c r="D155" s="23" t="n">
        <v>0.395</v>
      </c>
      <c r="E155" s="23" t="s">
        <v>35</v>
      </c>
      <c r="F155" s="23" t="n">
        <v>0.985</v>
      </c>
      <c r="G155" s="23" t="s">
        <v>23</v>
      </c>
      <c r="H155" s="23" t="s">
        <v>40</v>
      </c>
      <c r="I155" s="25" t="n">
        <v>19.91</v>
      </c>
      <c r="J155" s="26" t="n">
        <v>0</v>
      </c>
      <c r="K155" s="27" t="s">
        <v>23</v>
      </c>
      <c r="L155" s="23" t="n">
        <v>0.617933</v>
      </c>
      <c r="M155" s="23" t="str">
        <f aca="false">IF(L155&gt;0.5,"Y","N")</f>
        <v>Y</v>
      </c>
      <c r="N155" s="24" t="s">
        <v>26</v>
      </c>
      <c r="O155" s="24" t="s">
        <v>36</v>
      </c>
    </row>
    <row r="156" customFormat="false" ht="15" hidden="false" customHeight="false" outlineLevel="0" collapsed="false">
      <c r="A156" s="22" t="s">
        <v>420</v>
      </c>
      <c r="B156" s="23" t="s">
        <v>421</v>
      </c>
      <c r="C156" s="24" t="s">
        <v>422</v>
      </c>
      <c r="D156" s="23" t="n">
        <v>0.443</v>
      </c>
      <c r="E156" s="23" t="s">
        <v>23</v>
      </c>
      <c r="F156" s="23" t="n">
        <v>0.099</v>
      </c>
      <c r="G156" s="23" t="s">
        <v>35</v>
      </c>
      <c r="H156" s="23" t="s">
        <v>49</v>
      </c>
      <c r="I156" s="25" t="n">
        <v>-0.200913</v>
      </c>
      <c r="J156" s="26" t="n">
        <v>0</v>
      </c>
      <c r="K156" s="27" t="s">
        <v>35</v>
      </c>
      <c r="L156" s="23" t="n">
        <v>0.92723</v>
      </c>
      <c r="M156" s="23" t="str">
        <f aca="false">IF(L156&gt;0.5,"Y","N")</f>
        <v>Y</v>
      </c>
      <c r="N156" s="24" t="s">
        <v>55</v>
      </c>
      <c r="O156" s="24" t="s">
        <v>26</v>
      </c>
    </row>
    <row r="157" customFormat="false" ht="26.25" hidden="false" customHeight="false" outlineLevel="0" collapsed="false">
      <c r="A157" s="16" t="s">
        <v>423</v>
      </c>
      <c r="B157" s="17" t="s">
        <v>424</v>
      </c>
      <c r="C157" s="18" t="s">
        <v>22</v>
      </c>
      <c r="D157" s="17" t="n">
        <v>0.548</v>
      </c>
      <c r="E157" s="17" t="s">
        <v>23</v>
      </c>
      <c r="F157" s="17" t="n">
        <v>0.932</v>
      </c>
      <c r="G157" s="17" t="s">
        <v>23</v>
      </c>
      <c r="H157" s="17" t="s">
        <v>40</v>
      </c>
      <c r="I157" s="19" t="n">
        <v>6.85923</v>
      </c>
      <c r="J157" s="20" t="n">
        <v>0</v>
      </c>
      <c r="K157" s="21" t="s">
        <v>23</v>
      </c>
      <c r="L157" s="17" t="n">
        <v>0.110251</v>
      </c>
      <c r="M157" s="17" t="str">
        <f aca="false">IF(L157&gt;0.5,"Y","N")</f>
        <v>N</v>
      </c>
      <c r="N157" s="18" t="s">
        <v>36</v>
      </c>
      <c r="O157" s="18" t="s">
        <v>26</v>
      </c>
    </row>
    <row r="158" customFormat="false" ht="26.25" hidden="false" customHeight="false" outlineLevel="0" collapsed="false">
      <c r="A158" s="16" t="s">
        <v>425</v>
      </c>
      <c r="B158" s="17" t="s">
        <v>426</v>
      </c>
      <c r="C158" s="18" t="s">
        <v>22</v>
      </c>
      <c r="D158" s="17" t="n">
        <v>0.499</v>
      </c>
      <c r="E158" s="17" t="s">
        <v>23</v>
      </c>
      <c r="F158" s="17" t="n">
        <v>0.999</v>
      </c>
      <c r="G158" s="17" t="s">
        <v>23</v>
      </c>
      <c r="H158" s="17" t="s">
        <v>24</v>
      </c>
      <c r="I158" s="19" t="n">
        <v>1.12446</v>
      </c>
      <c r="J158" s="20" t="n">
        <v>0</v>
      </c>
      <c r="K158" s="21" t="s">
        <v>23</v>
      </c>
      <c r="L158" s="17" t="n">
        <v>0.053133</v>
      </c>
      <c r="M158" s="17" t="str">
        <f aca="false">IF(L158&gt;0.5,"Y","N")</f>
        <v>N</v>
      </c>
      <c r="N158" s="18" t="s">
        <v>30</v>
      </c>
      <c r="O158" s="18" t="s">
        <v>26</v>
      </c>
    </row>
    <row r="159" customFormat="false" ht="26.25" hidden="false" customHeight="false" outlineLevel="0" collapsed="false">
      <c r="A159" s="16" t="s">
        <v>427</v>
      </c>
      <c r="B159" s="17" t="s">
        <v>428</v>
      </c>
      <c r="C159" s="18" t="s">
        <v>429</v>
      </c>
      <c r="D159" s="17" t="n">
        <v>0.403</v>
      </c>
      <c r="E159" s="17" t="s">
        <v>35</v>
      </c>
      <c r="F159" s="17" t="n">
        <v>0.805</v>
      </c>
      <c r="G159" s="17" t="s">
        <v>23</v>
      </c>
      <c r="H159" s="17" t="s">
        <v>52</v>
      </c>
      <c r="I159" s="19" t="n">
        <v>10.3552</v>
      </c>
      <c r="J159" s="20" t="n">
        <v>12</v>
      </c>
      <c r="K159" s="21" t="s">
        <v>35</v>
      </c>
      <c r="L159" s="17" t="n">
        <v>0.316325</v>
      </c>
      <c r="M159" s="17" t="str">
        <f aca="false">IF(L159&gt;0.5,"Y","N")</f>
        <v>N</v>
      </c>
      <c r="N159" s="18" t="s">
        <v>30</v>
      </c>
      <c r="O159" s="18" t="s">
        <v>31</v>
      </c>
    </row>
    <row r="160" customFormat="false" ht="26.25" hidden="false" customHeight="false" outlineLevel="0" collapsed="false">
      <c r="A160" s="22" t="s">
        <v>430</v>
      </c>
      <c r="B160" s="23" t="s">
        <v>431</v>
      </c>
      <c r="C160" s="24" t="s">
        <v>22</v>
      </c>
      <c r="D160" s="23" t="n">
        <v>0.884</v>
      </c>
      <c r="E160" s="23" t="s">
        <v>23</v>
      </c>
      <c r="F160" s="23" t="n">
        <v>1</v>
      </c>
      <c r="G160" s="23" t="s">
        <v>23</v>
      </c>
      <c r="H160" s="23" t="s">
        <v>24</v>
      </c>
      <c r="I160" s="25" t="n">
        <v>12.3451</v>
      </c>
      <c r="J160" s="26" t="n">
        <v>0</v>
      </c>
      <c r="K160" s="27" t="s">
        <v>23</v>
      </c>
      <c r="L160" s="23" t="n">
        <v>0.919113</v>
      </c>
      <c r="M160" s="23" t="str">
        <f aca="false">IF(L160&gt;0.5,"Y","N")</f>
        <v>Y</v>
      </c>
      <c r="N160" s="24" t="s">
        <v>25</v>
      </c>
      <c r="O160" s="24" t="s">
        <v>36</v>
      </c>
    </row>
    <row r="161" customFormat="false" ht="26.25" hidden="false" customHeight="false" outlineLevel="0" collapsed="false">
      <c r="A161" s="16" t="s">
        <v>432</v>
      </c>
      <c r="B161" s="17" t="s">
        <v>433</v>
      </c>
      <c r="C161" s="18" t="s">
        <v>22</v>
      </c>
      <c r="D161" s="17" t="n">
        <v>0.298</v>
      </c>
      <c r="E161" s="17" t="s">
        <v>35</v>
      </c>
      <c r="F161" s="17" t="n">
        <v>0.575</v>
      </c>
      <c r="G161" s="17" t="s">
        <v>23</v>
      </c>
      <c r="H161" s="17" t="s">
        <v>49</v>
      </c>
      <c r="I161" s="19" t="n">
        <v>-0.200913</v>
      </c>
      <c r="J161" s="20" t="n">
        <v>0</v>
      </c>
      <c r="K161" s="21" t="s">
        <v>23</v>
      </c>
      <c r="L161" s="17" t="n">
        <v>0.223993</v>
      </c>
      <c r="M161" s="17" t="str">
        <f aca="false">IF(L161&gt;0.5,"Y","N")</f>
        <v>N</v>
      </c>
      <c r="N161" s="18" t="s">
        <v>36</v>
      </c>
      <c r="O161" s="18" t="s">
        <v>26</v>
      </c>
    </row>
    <row r="162" customFormat="false" ht="26.25" hidden="false" customHeight="false" outlineLevel="0" collapsed="false">
      <c r="A162" s="16" t="s">
        <v>434</v>
      </c>
      <c r="B162" s="17" t="s">
        <v>435</v>
      </c>
      <c r="C162" s="18" t="s">
        <v>436</v>
      </c>
      <c r="D162" s="17" t="n">
        <v>0.562</v>
      </c>
      <c r="E162" s="17" t="s">
        <v>23</v>
      </c>
      <c r="F162" s="17" t="n">
        <v>0.95</v>
      </c>
      <c r="G162" s="17" t="s">
        <v>23</v>
      </c>
      <c r="H162" s="17" t="s">
        <v>52</v>
      </c>
      <c r="I162" s="19" t="n">
        <v>7.09729</v>
      </c>
      <c r="J162" s="20" t="n">
        <v>1</v>
      </c>
      <c r="K162" s="21" t="s">
        <v>35</v>
      </c>
      <c r="L162" s="17" t="n">
        <v>0.129432</v>
      </c>
      <c r="M162" s="17" t="str">
        <f aca="false">IF(L162&gt;0.5,"Y","N")</f>
        <v>N</v>
      </c>
      <c r="N162" s="18" t="s">
        <v>30</v>
      </c>
      <c r="O162" s="18" t="s">
        <v>31</v>
      </c>
    </row>
    <row r="163" customFormat="false" ht="15" hidden="false" customHeight="false" outlineLevel="0" collapsed="false">
      <c r="A163" s="16" t="s">
        <v>437</v>
      </c>
      <c r="B163" s="17" t="s">
        <v>438</v>
      </c>
      <c r="C163" s="18" t="s">
        <v>22</v>
      </c>
      <c r="D163" s="17" t="n">
        <v>0.623</v>
      </c>
      <c r="E163" s="17" t="s">
        <v>23</v>
      </c>
      <c r="F163" s="17" t="n">
        <v>0.998</v>
      </c>
      <c r="G163" s="17" t="s">
        <v>23</v>
      </c>
      <c r="H163" s="17" t="s">
        <v>24</v>
      </c>
      <c r="I163" s="19" t="n">
        <v>3.63289</v>
      </c>
      <c r="J163" s="20" t="n">
        <v>0</v>
      </c>
      <c r="K163" s="21" t="s">
        <v>23</v>
      </c>
      <c r="L163" s="17" t="n">
        <v>0.038853</v>
      </c>
      <c r="M163" s="17" t="str">
        <f aca="false">IF(L163&gt;0.5,"Y","N")</f>
        <v>N</v>
      </c>
      <c r="N163" s="18" t="s">
        <v>62</v>
      </c>
      <c r="O163" s="18" t="s">
        <v>26</v>
      </c>
    </row>
    <row r="164" customFormat="false" ht="26.25" hidden="false" customHeight="false" outlineLevel="0" collapsed="false">
      <c r="A164" s="16" t="s">
        <v>439</v>
      </c>
      <c r="B164" s="17" t="s">
        <v>440</v>
      </c>
      <c r="C164" s="18" t="s">
        <v>22</v>
      </c>
      <c r="D164" s="17" t="n">
        <v>0.488</v>
      </c>
      <c r="E164" s="17" t="s">
        <v>23</v>
      </c>
      <c r="F164" s="17" t="n">
        <v>0.815</v>
      </c>
      <c r="G164" s="17" t="s">
        <v>23</v>
      </c>
      <c r="H164" s="17" t="s">
        <v>52</v>
      </c>
      <c r="I164" s="19" t="n">
        <v>1.1259</v>
      </c>
      <c r="J164" s="20" t="n">
        <v>0</v>
      </c>
      <c r="K164" s="21" t="s">
        <v>23</v>
      </c>
      <c r="L164" s="17" t="n">
        <v>0.181215</v>
      </c>
      <c r="M164" s="17" t="str">
        <f aca="false">IF(L164&gt;0.5,"Y","N")</f>
        <v>N</v>
      </c>
      <c r="N164" s="18" t="s">
        <v>36</v>
      </c>
      <c r="O164" s="18" t="s">
        <v>26</v>
      </c>
    </row>
    <row r="165" customFormat="false" ht="15" hidden="false" customHeight="false" outlineLevel="0" collapsed="false">
      <c r="A165" s="28" t="s">
        <v>441</v>
      </c>
      <c r="B165" s="29" t="s">
        <v>442</v>
      </c>
      <c r="C165" s="30" t="s">
        <v>443</v>
      </c>
      <c r="D165" s="29" t="n">
        <v>0.2</v>
      </c>
      <c r="E165" s="29" t="s">
        <v>35</v>
      </c>
      <c r="F165" s="29" t="n">
        <v>0</v>
      </c>
      <c r="G165" s="29" t="s">
        <v>35</v>
      </c>
      <c r="H165" s="29" t="s">
        <v>49</v>
      </c>
      <c r="I165" s="31" t="n">
        <v>-0.200913</v>
      </c>
      <c r="J165" s="32" t="n">
        <v>0</v>
      </c>
      <c r="K165" s="33" t="s">
        <v>35</v>
      </c>
      <c r="L165" s="29" t="n">
        <v>0.379974</v>
      </c>
      <c r="M165" s="29" t="str">
        <f aca="false">IF(L165&gt;0.5,"Y","N")</f>
        <v>N</v>
      </c>
      <c r="N165" s="30" t="s">
        <v>62</v>
      </c>
      <c r="O165" s="30" t="s">
        <v>55</v>
      </c>
    </row>
    <row r="166" customFormat="false" ht="26.25" hidden="false" customHeight="false" outlineLevel="0" collapsed="false">
      <c r="A166" s="22" t="s">
        <v>444</v>
      </c>
      <c r="B166" s="23" t="s">
        <v>445</v>
      </c>
      <c r="C166" s="24" t="s">
        <v>446</v>
      </c>
      <c r="D166" s="23" t="n">
        <v>0.889</v>
      </c>
      <c r="E166" s="23" t="s">
        <v>23</v>
      </c>
      <c r="F166" s="23" t="n">
        <v>1</v>
      </c>
      <c r="G166" s="23" t="s">
        <v>23</v>
      </c>
      <c r="H166" s="23" t="s">
        <v>24</v>
      </c>
      <c r="I166" s="25" t="n">
        <v>17.0106</v>
      </c>
      <c r="J166" s="26" t="n">
        <v>0</v>
      </c>
      <c r="K166" s="27" t="s">
        <v>23</v>
      </c>
      <c r="L166" s="23" t="n">
        <v>0.946448</v>
      </c>
      <c r="M166" s="23" t="str">
        <f aca="false">IF(L166&gt;0.5,"Y","N")</f>
        <v>Y</v>
      </c>
      <c r="N166" s="24" t="s">
        <v>36</v>
      </c>
      <c r="O166" s="24" t="s">
        <v>26</v>
      </c>
    </row>
    <row r="167" customFormat="false" ht="26.25" hidden="false" customHeight="false" outlineLevel="0" collapsed="false">
      <c r="A167" s="22" t="s">
        <v>447</v>
      </c>
      <c r="B167" s="23" t="s">
        <v>448</v>
      </c>
      <c r="C167" s="24" t="s">
        <v>446</v>
      </c>
      <c r="D167" s="23" t="n">
        <v>0.762</v>
      </c>
      <c r="E167" s="23" t="s">
        <v>23</v>
      </c>
      <c r="F167" s="23" t="n">
        <v>1</v>
      </c>
      <c r="G167" s="23" t="s">
        <v>23</v>
      </c>
      <c r="H167" s="23" t="s">
        <v>24</v>
      </c>
      <c r="I167" s="25" t="n">
        <v>9.63892</v>
      </c>
      <c r="J167" s="26" t="n">
        <v>0</v>
      </c>
      <c r="K167" s="27" t="s">
        <v>23</v>
      </c>
      <c r="L167" s="23" t="n">
        <v>0.782752</v>
      </c>
      <c r="M167" s="23" t="str">
        <f aca="false">IF(L167&gt;0.5,"Y","N")</f>
        <v>Y</v>
      </c>
      <c r="N167" s="24" t="s">
        <v>36</v>
      </c>
      <c r="O167" s="24" t="s">
        <v>26</v>
      </c>
    </row>
    <row r="168" customFormat="false" ht="26.25" hidden="false" customHeight="false" outlineLevel="0" collapsed="false">
      <c r="A168" s="16" t="s">
        <v>449</v>
      </c>
      <c r="B168" s="17" t="s">
        <v>450</v>
      </c>
      <c r="C168" s="18" t="s">
        <v>451</v>
      </c>
      <c r="D168" s="17" t="n">
        <v>0.294</v>
      </c>
      <c r="E168" s="17" t="s">
        <v>35</v>
      </c>
      <c r="F168" s="17" t="n">
        <v>0.534</v>
      </c>
      <c r="G168" s="17" t="s">
        <v>23</v>
      </c>
      <c r="H168" s="17" t="s">
        <v>52</v>
      </c>
      <c r="I168" s="19" t="n">
        <v>14.6486</v>
      </c>
      <c r="J168" s="20" t="n">
        <v>6</v>
      </c>
      <c r="K168" s="21" t="s">
        <v>35</v>
      </c>
      <c r="L168" s="17" t="n">
        <v>0.38266</v>
      </c>
      <c r="M168" s="17" t="str">
        <f aca="false">IF(L168&gt;0.5,"Y","N")</f>
        <v>N</v>
      </c>
      <c r="N168" s="18" t="s">
        <v>30</v>
      </c>
      <c r="O168" s="18" t="s">
        <v>31</v>
      </c>
    </row>
    <row r="169" customFormat="false" ht="15" hidden="false" customHeight="false" outlineLevel="0" collapsed="false">
      <c r="A169" s="22" t="s">
        <v>452</v>
      </c>
      <c r="B169" s="23" t="s">
        <v>453</v>
      </c>
      <c r="C169" s="24" t="s">
        <v>454</v>
      </c>
      <c r="D169" s="23" t="n">
        <v>0.82</v>
      </c>
      <c r="E169" s="23" t="s">
        <v>23</v>
      </c>
      <c r="F169" s="23" t="n">
        <v>0.999</v>
      </c>
      <c r="G169" s="23" t="s">
        <v>23</v>
      </c>
      <c r="H169" s="23" t="s">
        <v>40</v>
      </c>
      <c r="I169" s="25" t="n">
        <v>21.5057</v>
      </c>
      <c r="J169" s="26" t="n">
        <v>0</v>
      </c>
      <c r="K169" s="27" t="s">
        <v>23</v>
      </c>
      <c r="L169" s="23" t="n">
        <v>0.956353</v>
      </c>
      <c r="M169" s="23" t="str">
        <f aca="false">IF(L169&gt;0.5,"Y","N")</f>
        <v>Y</v>
      </c>
      <c r="N169" s="24" t="s">
        <v>25</v>
      </c>
      <c r="O169" s="24" t="s">
        <v>26</v>
      </c>
    </row>
    <row r="170" customFormat="false" ht="15" hidden="false" customHeight="false" outlineLevel="0" collapsed="false">
      <c r="A170" s="16" t="s">
        <v>455</v>
      </c>
      <c r="B170" s="17" t="s">
        <v>456</v>
      </c>
      <c r="C170" s="18" t="s">
        <v>22</v>
      </c>
      <c r="D170" s="17" t="n">
        <v>0.485</v>
      </c>
      <c r="E170" s="17" t="s">
        <v>23</v>
      </c>
      <c r="F170" s="17" t="n">
        <v>0.91</v>
      </c>
      <c r="G170" s="17" t="s">
        <v>23</v>
      </c>
      <c r="H170" s="17" t="s">
        <v>24</v>
      </c>
      <c r="I170" s="19" t="n">
        <v>3.89992</v>
      </c>
      <c r="J170" s="20" t="n">
        <v>0</v>
      </c>
      <c r="K170" s="21" t="s">
        <v>23</v>
      </c>
      <c r="L170" s="17" t="n">
        <v>0.215249</v>
      </c>
      <c r="M170" s="17" t="str">
        <f aca="false">IF(L170&gt;0.5,"Y","N")</f>
        <v>N</v>
      </c>
      <c r="N170" s="18" t="s">
        <v>62</v>
      </c>
      <c r="O170" s="18" t="s">
        <v>26</v>
      </c>
    </row>
    <row r="171" customFormat="false" ht="15" hidden="false" customHeight="false" outlineLevel="0" collapsed="false">
      <c r="A171" s="16" t="s">
        <v>457</v>
      </c>
      <c r="B171" s="17" t="s">
        <v>458</v>
      </c>
      <c r="C171" s="18" t="s">
        <v>22</v>
      </c>
      <c r="D171" s="17" t="n">
        <v>0.597</v>
      </c>
      <c r="E171" s="17" t="s">
        <v>23</v>
      </c>
      <c r="F171" s="17" t="n">
        <v>0.997</v>
      </c>
      <c r="G171" s="17" t="s">
        <v>23</v>
      </c>
      <c r="H171" s="17" t="s">
        <v>24</v>
      </c>
      <c r="I171" s="19" t="n">
        <v>2.8892</v>
      </c>
      <c r="J171" s="20" t="n">
        <v>0</v>
      </c>
      <c r="K171" s="21" t="s">
        <v>23</v>
      </c>
      <c r="L171" s="17" t="n">
        <v>0.039589</v>
      </c>
      <c r="M171" s="17" t="str">
        <f aca="false">IF(L171&gt;0.5,"Y","N")</f>
        <v>N</v>
      </c>
      <c r="N171" s="18" t="s">
        <v>25</v>
      </c>
      <c r="O171" s="18" t="s">
        <v>55</v>
      </c>
    </row>
    <row r="172" customFormat="false" ht="26.25" hidden="false" customHeight="false" outlineLevel="0" collapsed="false">
      <c r="A172" s="16" t="s">
        <v>459</v>
      </c>
      <c r="B172" s="17" t="s">
        <v>460</v>
      </c>
      <c r="C172" s="18" t="s">
        <v>22</v>
      </c>
      <c r="D172" s="17" t="n">
        <v>0.209</v>
      </c>
      <c r="E172" s="17" t="s">
        <v>35</v>
      </c>
      <c r="F172" s="17" t="n">
        <v>0.698</v>
      </c>
      <c r="G172" s="17" t="s">
        <v>23</v>
      </c>
      <c r="H172" s="17" t="s">
        <v>52</v>
      </c>
      <c r="I172" s="19" t="n">
        <v>1.1453</v>
      </c>
      <c r="J172" s="20" t="n">
        <v>3</v>
      </c>
      <c r="K172" s="21" t="s">
        <v>35</v>
      </c>
      <c r="L172" s="17" t="n">
        <v>0.261059</v>
      </c>
      <c r="M172" s="17" t="str">
        <f aca="false">IF(L172&gt;0.5,"Y","N")</f>
        <v>N</v>
      </c>
      <c r="N172" s="18" t="s">
        <v>30</v>
      </c>
      <c r="O172" s="18" t="s">
        <v>31</v>
      </c>
    </row>
    <row r="173" customFormat="false" ht="15" hidden="false" customHeight="false" outlineLevel="0" collapsed="false">
      <c r="A173" s="16" t="s">
        <v>461</v>
      </c>
      <c r="B173" s="17" t="s">
        <v>462</v>
      </c>
      <c r="C173" s="18" t="s">
        <v>463</v>
      </c>
      <c r="D173" s="17" t="n">
        <v>0.079</v>
      </c>
      <c r="E173" s="17" t="s">
        <v>35</v>
      </c>
      <c r="F173" s="17" t="n">
        <v>0.058</v>
      </c>
      <c r="G173" s="17" t="s">
        <v>35</v>
      </c>
      <c r="H173" s="17" t="s">
        <v>49</v>
      </c>
      <c r="I173" s="19" t="n">
        <v>-0.200913</v>
      </c>
      <c r="J173" s="20" t="n">
        <v>0</v>
      </c>
      <c r="K173" s="21" t="s">
        <v>23</v>
      </c>
      <c r="L173" s="17" t="n">
        <v>0.057862</v>
      </c>
      <c r="M173" s="17" t="str">
        <f aca="false">IF(L173&gt;0.5,"Y","N")</f>
        <v>N</v>
      </c>
      <c r="N173" s="18" t="s">
        <v>25</v>
      </c>
      <c r="O173" s="18" t="s">
        <v>55</v>
      </c>
    </row>
    <row r="174" customFormat="false" ht="26.25" hidden="false" customHeight="false" outlineLevel="0" collapsed="false">
      <c r="A174" s="16" t="s">
        <v>464</v>
      </c>
      <c r="B174" s="17" t="s">
        <v>465</v>
      </c>
      <c r="C174" s="18" t="s">
        <v>22</v>
      </c>
      <c r="D174" s="17" t="n">
        <v>0.099</v>
      </c>
      <c r="E174" s="17" t="s">
        <v>35</v>
      </c>
      <c r="F174" s="17" t="n">
        <v>0.624</v>
      </c>
      <c r="G174" s="17" t="s">
        <v>23</v>
      </c>
      <c r="H174" s="17" t="s">
        <v>52</v>
      </c>
      <c r="I174" s="19" t="n">
        <v>10.0298</v>
      </c>
      <c r="J174" s="20" t="n">
        <v>6</v>
      </c>
      <c r="K174" s="21" t="s">
        <v>35</v>
      </c>
      <c r="L174" s="17" t="n">
        <v>0.387819</v>
      </c>
      <c r="M174" s="17" t="str">
        <f aca="false">IF(L174&gt;0.5,"Y","N")</f>
        <v>N</v>
      </c>
      <c r="N174" s="18" t="s">
        <v>30</v>
      </c>
      <c r="O174" s="18" t="s">
        <v>31</v>
      </c>
    </row>
    <row r="175" s="34" customFormat="true" ht="15" hidden="false" customHeight="false" outlineLevel="0" collapsed="false">
      <c r="A175" s="28" t="s">
        <v>466</v>
      </c>
      <c r="B175" s="29" t="s">
        <v>467</v>
      </c>
      <c r="C175" s="30" t="s">
        <v>468</v>
      </c>
      <c r="D175" s="29" t="n">
        <v>0.195</v>
      </c>
      <c r="E175" s="29" t="s">
        <v>35</v>
      </c>
      <c r="F175" s="29" t="n">
        <v>0.001</v>
      </c>
      <c r="G175" s="29" t="s">
        <v>35</v>
      </c>
      <c r="H175" s="29" t="s">
        <v>49</v>
      </c>
      <c r="I175" s="31" t="n">
        <v>-0.200913</v>
      </c>
      <c r="J175" s="32" t="n">
        <v>0</v>
      </c>
      <c r="K175" s="33" t="s">
        <v>35</v>
      </c>
      <c r="L175" s="29" t="n">
        <v>0.058061</v>
      </c>
      <c r="M175" s="29" t="str">
        <f aca="false">IF(L175&gt;0.5,"Y","N")</f>
        <v>N</v>
      </c>
      <c r="N175" s="30" t="s">
        <v>62</v>
      </c>
      <c r="O175" s="30" t="s">
        <v>55</v>
      </c>
    </row>
    <row r="176" s="35" customFormat="true" ht="12.75" hidden="false" customHeight="false" outlineLevel="0" collapsed="false">
      <c r="B176" s="1"/>
      <c r="C176" s="2"/>
      <c r="D176" s="1"/>
      <c r="E176" s="1"/>
      <c r="F176" s="1"/>
      <c r="G176" s="1"/>
      <c r="H176" s="1"/>
      <c r="I176" s="3"/>
      <c r="J176" s="1"/>
      <c r="K176" s="1"/>
      <c r="L176" s="1"/>
      <c r="M176" s="1"/>
      <c r="N176" s="4"/>
      <c r="O176" s="2"/>
    </row>
    <row r="177" customFormat="false" ht="12.75" hidden="false" customHeight="false" outlineLevel="0" collapsed="false">
      <c r="A177" s="1" t="s">
        <v>469</v>
      </c>
      <c r="N177" s="1"/>
      <c r="O177" s="1"/>
    </row>
    <row r="178" customFormat="false" ht="12.75" hidden="false" customHeight="false" outlineLevel="0" collapsed="false">
      <c r="N178" s="1"/>
      <c r="O178" s="1"/>
    </row>
    <row r="179" customFormat="false" ht="12.75" hidden="false" customHeight="false" outlineLevel="0" collapsed="false">
      <c r="N179" s="1"/>
      <c r="O179" s="1"/>
    </row>
    <row r="180" customFormat="false" ht="12.75" hidden="false" customHeight="false" outlineLevel="0" collapsed="false">
      <c r="N180" s="1"/>
      <c r="O180" s="1"/>
    </row>
    <row r="182" customFormat="false" ht="12.75" hidden="false" customHeight="false" outlineLevel="0" collapsed="false">
      <c r="O182" s="4"/>
    </row>
    <row r="183" s="35" customFormat="true" ht="12.75" hidden="false" customHeight="false" outlineLevel="0" collapsed="false">
      <c r="A183" s="1"/>
      <c r="B183" s="1"/>
      <c r="C183" s="2"/>
      <c r="D183" s="1"/>
      <c r="E183" s="1"/>
      <c r="F183" s="1"/>
      <c r="G183" s="1"/>
      <c r="H183" s="1"/>
      <c r="I183" s="3"/>
      <c r="J183" s="1"/>
      <c r="K183" s="1"/>
      <c r="L183" s="1"/>
      <c r="M183" s="1"/>
      <c r="N183" s="4"/>
      <c r="O183" s="4"/>
    </row>
    <row r="185" s="35" customFormat="true" ht="12.75" hidden="false" customHeight="false" outlineLevel="0" collapsed="false">
      <c r="A185" s="1"/>
      <c r="B185" s="1"/>
      <c r="C185" s="2"/>
      <c r="D185" s="1"/>
      <c r="E185" s="1"/>
      <c r="F185" s="1"/>
      <c r="G185" s="1"/>
      <c r="H185" s="1"/>
      <c r="I185" s="3"/>
      <c r="J185" s="1"/>
      <c r="K185" s="1"/>
      <c r="L185" s="1"/>
      <c r="M185" s="1"/>
      <c r="N185" s="4"/>
      <c r="O185" s="2"/>
    </row>
    <row r="196" s="35" customFormat="true" ht="12.75" hidden="false" customHeight="false" outlineLevel="0" collapsed="false">
      <c r="A196" s="1"/>
      <c r="B196" s="1"/>
      <c r="C196" s="2"/>
      <c r="D196" s="1"/>
      <c r="E196" s="1"/>
      <c r="F196" s="1"/>
      <c r="G196" s="1"/>
      <c r="H196" s="1"/>
      <c r="I196" s="3"/>
      <c r="J196" s="1"/>
      <c r="K196" s="1"/>
      <c r="L196" s="1"/>
      <c r="M196" s="1"/>
      <c r="N196" s="4"/>
      <c r="O196" s="2"/>
    </row>
    <row r="205" s="35" customFormat="true" ht="12.75" hidden="false" customHeight="false" outlineLevel="0" collapsed="false">
      <c r="A205" s="1"/>
      <c r="B205" s="1"/>
      <c r="C205" s="2"/>
      <c r="D205" s="1"/>
      <c r="E205" s="1"/>
      <c r="F205" s="1"/>
      <c r="G205" s="1"/>
      <c r="H205" s="1"/>
      <c r="I205" s="3"/>
      <c r="J205" s="1"/>
      <c r="K205" s="1"/>
      <c r="L205" s="1"/>
      <c r="M205" s="1"/>
      <c r="N205" s="4"/>
      <c r="O205" s="2"/>
    </row>
    <row r="220" s="35" customFormat="true" ht="12.75" hidden="false" customHeight="false" outlineLevel="0" collapsed="false">
      <c r="A220" s="1"/>
      <c r="B220" s="1"/>
      <c r="C220" s="2"/>
      <c r="D220" s="1"/>
      <c r="E220" s="1"/>
      <c r="F220" s="1"/>
      <c r="G220" s="1"/>
      <c r="H220" s="1"/>
      <c r="I220" s="3"/>
      <c r="J220" s="1"/>
      <c r="K220" s="1"/>
      <c r="L220" s="1"/>
      <c r="M220" s="1"/>
      <c r="N220" s="4"/>
      <c r="O220" s="2"/>
    </row>
    <row r="221" s="35" customFormat="true" ht="12.75" hidden="false" customHeight="false" outlineLevel="0" collapsed="false">
      <c r="A221" s="1"/>
      <c r="B221" s="1"/>
      <c r="C221" s="2"/>
      <c r="D221" s="1"/>
      <c r="E221" s="1"/>
      <c r="F221" s="1"/>
      <c r="G221" s="1"/>
      <c r="H221" s="1"/>
      <c r="I221" s="3"/>
      <c r="J221" s="1"/>
      <c r="K221" s="1"/>
      <c r="L221" s="1"/>
      <c r="M221" s="1"/>
      <c r="N221" s="4"/>
      <c r="O221" s="2"/>
    </row>
  </sheetData>
  <mergeCells count="10">
    <mergeCell ref="A3:A5"/>
    <mergeCell ref="B3:B5"/>
    <mergeCell ref="C3:C5"/>
    <mergeCell ref="D3:G3"/>
    <mergeCell ref="H3:I4"/>
    <mergeCell ref="J3:K4"/>
    <mergeCell ref="L3:M4"/>
    <mergeCell ref="N3:O4"/>
    <mergeCell ref="D4:E4"/>
    <mergeCell ref="F4:G4"/>
  </mergeCells>
  <printOptions headings="false" gridLines="false" gridLinesSet="true" horizontalCentered="false" verticalCentered="false"/>
  <pageMargins left="0.25" right="0.25" top="0.75" bottom="0.75" header="0.511811023622047" footer="0.3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17:50:25Z</dcterms:created>
  <dc:creator>Khandra Sears</dc:creator>
  <dc:description/>
  <dc:language>en-US</dc:language>
  <cp:lastModifiedBy>Khandra Sears</cp:lastModifiedBy>
  <cp:lastPrinted>2011-12-02T15:46:05Z</cp:lastPrinted>
  <dcterms:modified xsi:type="dcterms:W3CDTF">2012-07-09T21:30:22Z</dcterms:modified>
  <cp:revision>0</cp:revision>
  <dc:subject/>
  <dc:title/>
</cp:coreProperties>
</file>